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fileSharing readOnlyRecommended="1"/>
  <workbookPr defaultThemeVersion="166925"/>
  <mc:AlternateContent xmlns:mc="http://schemas.openxmlformats.org/markup-compatibility/2006">
    <mc:Choice Requires="x15">
      <x15ac:absPath xmlns:x15ac="http://schemas.microsoft.com/office/spreadsheetml/2010/11/ac" url="/Users/Kathryn/Documents/Work/2022-2023 Baylor-Purdue/202212_Frontiers RT/2023 REVISIONS/"/>
    </mc:Choice>
  </mc:AlternateContent>
  <xr:revisionPtr revIDLastSave="0" documentId="8_{1F2DB421-734E-FA41-8B88-1E8D17FA53C1}" xr6:coauthVersionLast="47" xr6:coauthVersionMax="47" xr10:uidLastSave="{00000000-0000-0000-0000-000000000000}"/>
  <bookViews>
    <workbookView xWindow="-2460" yWindow="-20680" windowWidth="37440" windowHeight="18660" activeTab="3" xr2:uid="{3D814782-747E-BA4F-A9DA-A4DF852D72A1}"/>
  </bookViews>
  <sheets>
    <sheet name="1-METHODS" sheetId="6" r:id="rId1"/>
    <sheet name="2-Fig. 6A" sheetId="3" r:id="rId2"/>
    <sheet name="3-Fig. 6B" sheetId="4" r:id="rId3"/>
    <sheet name="4-SUMMARY STAT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18" i="5" l="1"/>
  <c r="R19" i="5"/>
  <c r="R20" i="5"/>
  <c r="R21" i="5"/>
  <c r="R22" i="5"/>
  <c r="R23" i="5"/>
  <c r="R24" i="5"/>
  <c r="R25" i="5"/>
  <c r="R26" i="5"/>
  <c r="R27" i="5"/>
  <c r="R28" i="5"/>
  <c r="R29" i="5"/>
  <c r="R30" i="5"/>
  <c r="R31" i="5"/>
  <c r="R32" i="5"/>
  <c r="R33" i="5"/>
  <c r="R34" i="5"/>
  <c r="R35" i="5"/>
  <c r="R36" i="5"/>
  <c r="R37" i="5"/>
  <c r="R38" i="5"/>
  <c r="R39" i="5"/>
  <c r="R40" i="5"/>
  <c r="R41" i="5"/>
  <c r="R42" i="5"/>
  <c r="R43" i="5"/>
  <c r="R44" i="5"/>
  <c r="R45" i="5"/>
  <c r="R46" i="5"/>
  <c r="R47" i="5"/>
  <c r="R48" i="5"/>
  <c r="R49" i="5"/>
  <c r="R50" i="5"/>
  <c r="R51" i="5"/>
  <c r="R52" i="5"/>
  <c r="R53" i="5"/>
  <c r="R54" i="5"/>
  <c r="R55" i="5"/>
  <c r="R56" i="5"/>
  <c r="R57" i="5"/>
  <c r="R58" i="5"/>
  <c r="R17" i="5"/>
  <c r="Q4" i="5"/>
  <c r="Q5" i="5"/>
  <c r="Q6" i="5"/>
  <c r="Q7" i="5"/>
  <c r="Q8" i="5"/>
  <c r="Q9" i="5"/>
  <c r="Q10" i="5"/>
  <c r="Q11" i="5"/>
  <c r="Q12" i="5"/>
  <c r="Q13" i="5"/>
  <c r="Q14" i="5"/>
  <c r="Q15" i="5"/>
  <c r="Q16" i="5"/>
  <c r="Q17" i="5"/>
  <c r="Q18" i="5"/>
  <c r="Q19" i="5"/>
  <c r="Q20" i="5"/>
  <c r="Q21" i="5"/>
  <c r="Q22" i="5"/>
  <c r="Q23" i="5"/>
  <c r="Q24" i="5"/>
  <c r="Q25" i="5"/>
  <c r="Q26" i="5"/>
  <c r="Q27" i="5"/>
  <c r="Q28" i="5"/>
  <c r="Q29" i="5"/>
  <c r="Q30" i="5"/>
  <c r="Q31" i="5"/>
  <c r="Q32" i="5"/>
  <c r="Q33" i="5"/>
  <c r="Q34" i="5"/>
  <c r="Q35" i="5"/>
  <c r="Q36" i="5"/>
  <c r="Q37" i="5"/>
  <c r="Q38" i="5"/>
  <c r="Q39" i="5"/>
  <c r="Q40" i="5"/>
  <c r="Q41" i="5"/>
  <c r="Q42" i="5"/>
  <c r="Q43" i="5"/>
  <c r="Q44" i="5"/>
  <c r="Q45" i="5"/>
  <c r="Q46" i="5"/>
  <c r="Q47" i="5"/>
  <c r="Q48" i="5"/>
  <c r="Q49" i="5"/>
  <c r="Q50" i="5"/>
  <c r="Q51" i="5"/>
  <c r="Q52" i="5"/>
  <c r="Q53" i="5"/>
  <c r="Q54" i="5"/>
  <c r="Q55" i="5"/>
  <c r="Q56" i="5"/>
  <c r="Q57" i="5"/>
  <c r="Q58" i="5"/>
  <c r="Q3" i="5"/>
  <c r="P26" i="5"/>
  <c r="P27" i="5"/>
  <c r="P28" i="5"/>
  <c r="P29" i="5"/>
  <c r="P30" i="5"/>
  <c r="P31" i="5"/>
  <c r="P32" i="5"/>
  <c r="P33" i="5"/>
  <c r="P34" i="5"/>
  <c r="P35" i="5"/>
  <c r="P36" i="5"/>
  <c r="P37" i="5"/>
  <c r="P38" i="5"/>
  <c r="P39" i="5"/>
  <c r="P40" i="5"/>
  <c r="P41" i="5"/>
  <c r="P42" i="5"/>
  <c r="P43" i="5"/>
  <c r="P44" i="5"/>
  <c r="P45" i="5"/>
  <c r="P46" i="5"/>
  <c r="P47" i="5"/>
  <c r="P48" i="5"/>
  <c r="P49" i="5"/>
  <c r="P50" i="5"/>
  <c r="P51" i="5"/>
  <c r="P52" i="5"/>
  <c r="P53" i="5"/>
  <c r="P54" i="5"/>
  <c r="P55" i="5"/>
  <c r="P56" i="5"/>
  <c r="P57" i="5"/>
  <c r="P58" i="5"/>
  <c r="P25" i="5"/>
  <c r="O7" i="5"/>
  <c r="O8" i="5"/>
  <c r="O9" i="5"/>
  <c r="O10" i="5"/>
  <c r="O11" i="5"/>
  <c r="O12" i="5"/>
  <c r="O13" i="5"/>
  <c r="O14" i="5"/>
  <c r="O15" i="5"/>
  <c r="O16" i="5"/>
  <c r="O17" i="5"/>
  <c r="O18" i="5"/>
  <c r="O19" i="5"/>
  <c r="O20" i="5"/>
  <c r="O21" i="5"/>
  <c r="O22" i="5"/>
  <c r="O23" i="5"/>
  <c r="O24" i="5"/>
  <c r="O25" i="5"/>
  <c r="O26" i="5"/>
  <c r="O27" i="5"/>
  <c r="O28" i="5"/>
  <c r="O29" i="5"/>
  <c r="O30" i="5"/>
  <c r="O31" i="5"/>
  <c r="O32" i="5"/>
  <c r="O33" i="5"/>
  <c r="O34" i="5"/>
  <c r="O35" i="5"/>
  <c r="O36" i="5"/>
  <c r="O37" i="5"/>
  <c r="O38" i="5"/>
  <c r="O39" i="5"/>
  <c r="O40" i="5"/>
  <c r="O41" i="5"/>
  <c r="O42" i="5"/>
  <c r="O43" i="5"/>
  <c r="O44" i="5"/>
  <c r="O45" i="5"/>
  <c r="O46" i="5"/>
  <c r="O47" i="5"/>
  <c r="O48" i="5"/>
  <c r="O49" i="5"/>
  <c r="O50" i="5"/>
  <c r="O51" i="5"/>
  <c r="O52" i="5"/>
  <c r="O53" i="5"/>
  <c r="O54" i="5"/>
  <c r="O55" i="5"/>
  <c r="O56" i="5"/>
  <c r="O57" i="5"/>
  <c r="O58" i="5"/>
  <c r="O6" i="5"/>
  <c r="AM4" i="4"/>
  <c r="AM5" i="4"/>
  <c r="AM6" i="4"/>
  <c r="AM7" i="4"/>
  <c r="AM8" i="4"/>
  <c r="AM9" i="4"/>
  <c r="AM10" i="4"/>
  <c r="AM11" i="4"/>
  <c r="AM12" i="4"/>
  <c r="AM13" i="4"/>
  <c r="AM14" i="4"/>
  <c r="AM15" i="4"/>
  <c r="AM16" i="4"/>
  <c r="AM17" i="4"/>
  <c r="AM18" i="4"/>
  <c r="AM19" i="4"/>
  <c r="AM20" i="4"/>
  <c r="AM21" i="4"/>
  <c r="AM22" i="4"/>
  <c r="AM23" i="4"/>
  <c r="AM24" i="4"/>
  <c r="AM25" i="4"/>
  <c r="AM26" i="4"/>
  <c r="AM27" i="4"/>
  <c r="AM28" i="4"/>
  <c r="AM29" i="4"/>
  <c r="AM30" i="4"/>
  <c r="AM31" i="4"/>
  <c r="AM32" i="4"/>
  <c r="AM33" i="4"/>
  <c r="AM34" i="4"/>
  <c r="AM35" i="4"/>
  <c r="AM36" i="4"/>
  <c r="AM37" i="4"/>
  <c r="AM38" i="4"/>
  <c r="AM39" i="4"/>
  <c r="AM40" i="4"/>
  <c r="AM41" i="4"/>
  <c r="AM42" i="4"/>
  <c r="AM43" i="4"/>
  <c r="AM44" i="4"/>
  <c r="AM3" i="4"/>
  <c r="AC4" i="4"/>
  <c r="AC5" i="4"/>
  <c r="AC6" i="4"/>
  <c r="AC7" i="4"/>
  <c r="AC8" i="4"/>
  <c r="AC9" i="4"/>
  <c r="AC10" i="4"/>
  <c r="AC11" i="4"/>
  <c r="AC12" i="4"/>
  <c r="AC13" i="4"/>
  <c r="AC14" i="4"/>
  <c r="AC15" i="4"/>
  <c r="AC16" i="4"/>
  <c r="AC17" i="4"/>
  <c r="AC18" i="4"/>
  <c r="AC19" i="4"/>
  <c r="AC20" i="4"/>
  <c r="AC21" i="4"/>
  <c r="AC22" i="4"/>
  <c r="AC23" i="4"/>
  <c r="AC24" i="4"/>
  <c r="AC25" i="4"/>
  <c r="AC26" i="4"/>
  <c r="AC27" i="4"/>
  <c r="AC28" i="4"/>
  <c r="AC29" i="4"/>
  <c r="AC30" i="4"/>
  <c r="AC31" i="4"/>
  <c r="AC32" i="4"/>
  <c r="AC33" i="4"/>
  <c r="AC34" i="4"/>
  <c r="AC35" i="4"/>
  <c r="AC36" i="4"/>
  <c r="AC37" i="4"/>
  <c r="AC38" i="4"/>
  <c r="AC39" i="4"/>
  <c r="AC40" i="4"/>
  <c r="AC41" i="4"/>
  <c r="AC42" i="4"/>
  <c r="AC43" i="4"/>
  <c r="AC44" i="4"/>
  <c r="AC45" i="4"/>
  <c r="AC46" i="4"/>
  <c r="AC47" i="4"/>
  <c r="AC48" i="4"/>
  <c r="AC49" i="4"/>
  <c r="AC50" i="4"/>
  <c r="AC51" i="4"/>
  <c r="AC52" i="4"/>
  <c r="AC53" i="4"/>
  <c r="AC54" i="4"/>
  <c r="AC55" i="4"/>
  <c r="AC56" i="4"/>
  <c r="AC57" i="4"/>
  <c r="AC58" i="4"/>
  <c r="AC3" i="4"/>
  <c r="S4" i="4"/>
  <c r="S5" i="4"/>
  <c r="S6" i="4"/>
  <c r="S7" i="4"/>
  <c r="S8" i="4"/>
  <c r="S9" i="4"/>
  <c r="S10" i="4"/>
  <c r="S11" i="4"/>
  <c r="S12" i="4"/>
  <c r="S13" i="4"/>
  <c r="S14" i="4"/>
  <c r="S15" i="4"/>
  <c r="S16" i="4"/>
  <c r="S17" i="4"/>
  <c r="S18" i="4"/>
  <c r="S19" i="4"/>
  <c r="S20" i="4"/>
  <c r="S21" i="4"/>
  <c r="S22" i="4"/>
  <c r="S23" i="4"/>
  <c r="S24" i="4"/>
  <c r="S25" i="4"/>
  <c r="S26" i="4"/>
  <c r="S27" i="4"/>
  <c r="S28" i="4"/>
  <c r="S29" i="4"/>
  <c r="S30" i="4"/>
  <c r="S31" i="4"/>
  <c r="S32" i="4"/>
  <c r="S33" i="4"/>
  <c r="S34" i="4"/>
  <c r="S35" i="4"/>
  <c r="S36" i="4"/>
  <c r="S3" i="4"/>
  <c r="I4" i="4"/>
  <c r="I5" i="4"/>
  <c r="I6" i="4"/>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I46" i="4"/>
  <c r="I47" i="4"/>
  <c r="I48" i="4"/>
  <c r="I49" i="4"/>
  <c r="I50" i="4"/>
  <c r="I51" i="4"/>
  <c r="I52" i="4"/>
  <c r="I53" i="4"/>
  <c r="I54" i="4"/>
  <c r="I55" i="4"/>
  <c r="I3" i="4"/>
  <c r="J3" i="3"/>
  <c r="J4" i="3"/>
  <c r="J5" i="3"/>
  <c r="J6" i="3"/>
  <c r="J7" i="3"/>
  <c r="J8" i="3"/>
  <c r="J9" i="3"/>
  <c r="J10" i="3"/>
  <c r="J11" i="3"/>
  <c r="J12" i="3"/>
  <c r="J13" i="3"/>
  <c r="J14" i="3"/>
  <c r="J15" i="3"/>
  <c r="J16" i="3"/>
  <c r="J17" i="3"/>
  <c r="J18" i="3"/>
  <c r="J19" i="3"/>
  <c r="J20" i="3"/>
  <c r="J21" i="3"/>
  <c r="J22" i="3"/>
  <c r="J23" i="3"/>
  <c r="J24" i="3"/>
  <c r="J25" i="3"/>
  <c r="J26" i="3"/>
  <c r="J27" i="3"/>
  <c r="J28" i="3"/>
  <c r="J29" i="3"/>
  <c r="J30" i="3"/>
  <c r="J31" i="3"/>
  <c r="J32" i="3"/>
  <c r="J33" i="3"/>
  <c r="J34" i="3"/>
  <c r="J35" i="3"/>
  <c r="J36" i="3"/>
  <c r="J37" i="3"/>
  <c r="J38" i="3"/>
  <c r="J39" i="3"/>
  <c r="J40" i="3"/>
  <c r="J41" i="3"/>
  <c r="J42" i="3"/>
  <c r="J43" i="3"/>
  <c r="J44" i="3"/>
  <c r="J45" i="3"/>
  <c r="J46" i="3"/>
  <c r="J47" i="3"/>
  <c r="J48" i="3"/>
  <c r="J49" i="3"/>
  <c r="J50" i="3"/>
  <c r="J51" i="3"/>
  <c r="J52" i="3"/>
  <c r="J53" i="3"/>
  <c r="J54" i="3"/>
  <c r="J2" i="3"/>
</calcChain>
</file>

<file path=xl/sharedStrings.xml><?xml version="1.0" encoding="utf-8"?>
<sst xmlns="http://schemas.openxmlformats.org/spreadsheetml/2006/main" count="182" uniqueCount="79">
  <si>
    <t>WOS Core Collection</t>
  </si>
  <si>
    <t>Topic Search: "lamprey"</t>
  </si>
  <si>
    <t>Analyze results: Publication years</t>
  </si>
  <si>
    <t>Select all data rows</t>
  </si>
  <si>
    <t>Download data table</t>
  </si>
  <si>
    <t>Publication year</t>
  </si>
  <si>
    <t>Count</t>
  </si>
  <si>
    <t>Category: Neurosciences</t>
  </si>
  <si>
    <t>Data is continuous beginning 1970</t>
  </si>
  <si>
    <t>Combined data at right, for 1970-2022</t>
  </si>
  <si>
    <t>REFINE</t>
  </si>
  <si>
    <t>Total: 6031 (incl. 2023)</t>
  </si>
  <si>
    <t>Data is continuous beginning 1950</t>
  </si>
  <si>
    <t>Total: 1240 (incl. 2023)</t>
  </si>
  <si>
    <t>(Lamprey) AND (NEURO) AND (articles, rev articles, OR book chapters)</t>
  </si>
  <si>
    <t>Max</t>
  </si>
  <si>
    <r>
      <t>(</t>
    </r>
    <r>
      <rPr>
        <b/>
        <i/>
        <sz val="12"/>
        <color rgb="FF00B050"/>
        <rFont val="Calibri"/>
        <family val="2"/>
        <scheme val="minor"/>
      </rPr>
      <t>C. elegans</t>
    </r>
    <r>
      <rPr>
        <b/>
        <sz val="12"/>
        <color rgb="FF00B050"/>
        <rFont val="Calibri"/>
        <family val="2"/>
        <scheme val="minor"/>
      </rPr>
      <t>) AND (NEURO) AND (articles, rev articles, OR book chapters)</t>
    </r>
  </si>
  <si>
    <r>
      <t>(</t>
    </r>
    <r>
      <rPr>
        <b/>
        <i/>
        <sz val="12"/>
        <color rgb="FFC00000"/>
        <rFont val="Calibri"/>
        <family val="2"/>
        <scheme val="minor"/>
      </rPr>
      <t>Aplysia</t>
    </r>
    <r>
      <rPr>
        <b/>
        <sz val="12"/>
        <color rgb="FFC00000"/>
        <rFont val="Calibri"/>
        <family val="2"/>
        <scheme val="minor"/>
      </rPr>
      <t>) AND (NEURO) AND (articles, rev articles, OR book chapters)</t>
    </r>
  </si>
  <si>
    <t>(Zebrafish) AND (NEURO) AND (articles, rev articles, OR book chapters)</t>
  </si>
  <si>
    <t>Analyze results: WOS Categories</t>
  </si>
  <si>
    <t>Topic Search: "Caenorhabditis elegans"</t>
  </si>
  <si>
    <t>Total: 39,408 (incl. 2023)</t>
  </si>
  <si>
    <t xml:space="preserve">Data is continuous beginning 1971 </t>
  </si>
  <si>
    <t>REFINE RESULTS BY SELECTED</t>
  </si>
  <si>
    <t>Total: 2,405 (incl. 2023)</t>
  </si>
  <si>
    <t>Data is continuous beginning 1989</t>
  </si>
  <si>
    <t>Topic Search: "Aplysia"</t>
  </si>
  <si>
    <t>Total: 6,374 (incl. 2023)</t>
  </si>
  <si>
    <t>Total: 6,031 (incl. 2023)</t>
  </si>
  <si>
    <t>Total: 1,240 (incl. 2023)</t>
  </si>
  <si>
    <t>Data is continuous beginning 1959</t>
  </si>
  <si>
    <t>Total: 2,779 (incl. 2023)</t>
  </si>
  <si>
    <t xml:space="preserve">Data is continuous beginning 1967 </t>
  </si>
  <si>
    <t>Topic Search: "Zebrafish"</t>
  </si>
  <si>
    <t>Total: 55,156 (incl. 2023)</t>
  </si>
  <si>
    <t>Data is continuous beginning 1965</t>
  </si>
  <si>
    <t>Total: 4,351 (incl. 2023)</t>
  </si>
  <si>
    <t xml:space="preserve">Data is continuous beginning 1981 </t>
  </si>
  <si>
    <t>APLYSIA</t>
  </si>
  <si>
    <t>LAMPREY</t>
  </si>
  <si>
    <t>C. ELEGANS</t>
  </si>
  <si>
    <t>ZEBRAFISH</t>
  </si>
  <si>
    <t>Lamprey</t>
  </si>
  <si>
    <t>C. elegans</t>
  </si>
  <si>
    <t>Aplysia</t>
  </si>
  <si>
    <t>Zebrafish</t>
  </si>
  <si>
    <t>WOS Category = Neurosciences AND (articles, rev articles, OR book chapters)</t>
  </si>
  <si>
    <t>Exclude 2023 when copying to Excel</t>
  </si>
  <si>
    <t>(Topic: Lamprey) AND (articles, rev articles, OR book chapters)</t>
  </si>
  <si>
    <r>
      <t xml:space="preserve">FILTER: </t>
    </r>
    <r>
      <rPr>
        <sz val="12"/>
        <color theme="4"/>
        <rFont val="Calibri"/>
        <family val="2"/>
        <scheme val="minor"/>
      </rPr>
      <t>Document types: Articles, review articles, OR book chapters</t>
    </r>
  </si>
  <si>
    <t>From above data: Analyze results: WOS Categories</t>
  </si>
  <si>
    <t>(Topic: Lamprey) AND (WOS Cat: Neurosciences) AND (articles, rev articles, OR book chapters)</t>
  </si>
  <si>
    <r>
      <t xml:space="preserve">Analysis date: 1 April 2023. Search: ISI Web of Science (WOS) Core Collection. </t>
    </r>
    <r>
      <rPr>
        <b/>
        <i/>
        <sz val="12"/>
        <color theme="1"/>
        <rFont val="Calibri"/>
        <family val="2"/>
        <scheme val="minor"/>
      </rPr>
      <t>This data appears in Fig. 6A.</t>
    </r>
  </si>
  <si>
    <r>
      <t xml:space="preserve">Analysis date: 1 April 2023. Search: ISI Web of Science (WOS) Core Collection. </t>
    </r>
    <r>
      <rPr>
        <b/>
        <i/>
        <sz val="12"/>
        <color theme="1"/>
        <rFont val="Calibri"/>
        <family val="2"/>
        <scheme val="minor"/>
      </rPr>
      <t>This data appears in Fig. 6B.</t>
    </r>
  </si>
  <si>
    <r>
      <t>All data were collected using ISI Web of Science on April 1, 2023. Each organism name (“lamprey,” “</t>
    </r>
    <r>
      <rPr>
        <i/>
        <sz val="12"/>
        <color rgb="FF000000"/>
        <rFont val="Times New Roman"/>
        <family val="1"/>
      </rPr>
      <t>C. elegans</t>
    </r>
    <r>
      <rPr>
        <sz val="12"/>
        <color rgb="FF000000"/>
        <rFont val="Times New Roman"/>
        <family val="1"/>
      </rPr>
      <t>,” “</t>
    </r>
    <r>
      <rPr>
        <i/>
        <sz val="12"/>
        <color rgb="FF000000"/>
        <rFont val="Times New Roman"/>
        <family val="1"/>
      </rPr>
      <t>Aplysia</t>
    </r>
    <r>
      <rPr>
        <sz val="12"/>
        <color rgb="FF000000"/>
        <rFont val="Times New Roman"/>
        <family val="1"/>
      </rPr>
      <t xml:space="preserve">,” and “zebrafish”) was searched by “topic,” and the results were then refined by “article type” (articles, review articles, OR book chapters) and, where relevant, by “Web of Science Category” (“Neurosciences”). The topic search terms were chosen by conventional ways of referencing each organism or type (i.e., by general terms, species, or genus names). For </t>
    </r>
    <r>
      <rPr>
        <b/>
        <sz val="12"/>
        <color rgb="FF000000"/>
        <rFont val="Times New Roman"/>
        <family val="1"/>
      </rPr>
      <t>Figure 6A</t>
    </r>
    <r>
      <rPr>
        <sz val="12"/>
        <color rgb="FF000000"/>
        <rFont val="Times New Roman"/>
        <family val="1"/>
      </rPr>
      <t xml:space="preserve">, data are reported beginning at the date where continual neuroscience and general data are available for the lamprey. For </t>
    </r>
    <r>
      <rPr>
        <b/>
        <sz val="12"/>
        <color rgb="FF000000"/>
        <rFont val="Times New Roman"/>
        <family val="1"/>
      </rPr>
      <t>Figure 6B</t>
    </r>
    <r>
      <rPr>
        <sz val="12"/>
        <color rgb="FF000000"/>
        <rFont val="Times New Roman"/>
        <family val="1"/>
      </rPr>
      <t>, data are reported beginning at the dates where continual neuroscience data are available for each organism.</t>
    </r>
  </si>
  <si>
    <t>Publication year (beginning continuous data for neuro papers)</t>
  </si>
  <si>
    <r>
      <t xml:space="preserve">FILTER: </t>
    </r>
    <r>
      <rPr>
        <sz val="12"/>
        <color rgb="FF00B050"/>
        <rFont val="Calibri"/>
        <family val="2"/>
        <scheme val="minor"/>
      </rPr>
      <t>Document types: Articles, review articles, OR book chapters</t>
    </r>
  </si>
  <si>
    <r>
      <t xml:space="preserve">(Topic: </t>
    </r>
    <r>
      <rPr>
        <b/>
        <i/>
        <sz val="12"/>
        <color rgb="FF00B050"/>
        <rFont val="Calibri"/>
        <family val="2"/>
        <scheme val="minor"/>
      </rPr>
      <t>C. elegans</t>
    </r>
    <r>
      <rPr>
        <b/>
        <sz val="12"/>
        <color rgb="FF00B050"/>
        <rFont val="Calibri"/>
        <family val="2"/>
        <scheme val="minor"/>
      </rPr>
      <t>) AND (articles, rev articles, OR book chapters)</t>
    </r>
  </si>
  <si>
    <r>
      <t xml:space="preserve">(Topic: </t>
    </r>
    <r>
      <rPr>
        <b/>
        <i/>
        <sz val="12"/>
        <color rgb="FF00B050"/>
        <rFont val="Calibri"/>
        <family val="2"/>
        <scheme val="minor"/>
      </rPr>
      <t>C. elegans</t>
    </r>
    <r>
      <rPr>
        <b/>
        <sz val="12"/>
        <color rgb="FF00B050"/>
        <rFont val="Calibri"/>
        <family val="2"/>
        <scheme val="minor"/>
      </rPr>
      <t>) AND (WOS Cat: Neurosciences) AND (articles, rev articles, OR book chapters)</t>
    </r>
  </si>
  <si>
    <r>
      <t xml:space="preserve">FILTER: </t>
    </r>
    <r>
      <rPr>
        <sz val="12"/>
        <color rgb="FFC00000"/>
        <rFont val="Calibri"/>
        <family val="2"/>
        <scheme val="minor"/>
      </rPr>
      <t>Document types: Articles, review articles, OR book chapters</t>
    </r>
  </si>
  <si>
    <r>
      <t xml:space="preserve">(Topic: </t>
    </r>
    <r>
      <rPr>
        <b/>
        <i/>
        <sz val="12"/>
        <color rgb="FFC00000"/>
        <rFont val="Calibri"/>
        <family val="2"/>
        <scheme val="minor"/>
      </rPr>
      <t>Aplysia</t>
    </r>
    <r>
      <rPr>
        <b/>
        <sz val="12"/>
        <color rgb="FFC00000"/>
        <rFont val="Calibri"/>
        <family val="2"/>
        <scheme val="minor"/>
      </rPr>
      <t>) AND (articles, rev articles, OR book chapters)</t>
    </r>
  </si>
  <si>
    <r>
      <t xml:space="preserve">(Topic: </t>
    </r>
    <r>
      <rPr>
        <b/>
        <i/>
        <sz val="12"/>
        <color rgb="FFC00000"/>
        <rFont val="Calibri"/>
        <family val="2"/>
        <scheme val="minor"/>
      </rPr>
      <t>Aplysia</t>
    </r>
    <r>
      <rPr>
        <b/>
        <sz val="12"/>
        <color rgb="FFC00000"/>
        <rFont val="Calibri"/>
        <family val="2"/>
        <scheme val="minor"/>
      </rPr>
      <t>) AND (WOS Cat: Neurosciences) AND (articles, rev articles, OR book chapters)</t>
    </r>
  </si>
  <si>
    <r>
      <t xml:space="preserve">FILTER: </t>
    </r>
    <r>
      <rPr>
        <sz val="12"/>
        <color theme="5"/>
        <rFont val="Calibri"/>
        <family val="2"/>
        <scheme val="minor"/>
      </rPr>
      <t>Document types: Articles, review articles, OR book chapters</t>
    </r>
  </si>
  <si>
    <t>(Topic: Zebrafish) AND (articles, rev articles, OR book chapters)</t>
  </si>
  <si>
    <t>(Topic: Zebrafish) AND (WOS Cat: Neurosciences) AND (articles, rev articles, OR book chapters)</t>
  </si>
  <si>
    <r>
      <t xml:space="preserve">Raw totals (WOS Category="Neurosciences") AND (Articles, Review Articles, or Book Chapters) AND (Topic="organism"), Web of Science Core Collection, 1967-2022 </t>
    </r>
    <r>
      <rPr>
        <b/>
        <i/>
        <sz val="12"/>
        <color theme="1"/>
        <rFont val="Calibri"/>
        <family val="2"/>
        <scheme val="minor"/>
      </rPr>
      <t>(This data appears in Figure 6B.)</t>
    </r>
  </si>
  <si>
    <r>
      <t xml:space="preserve">Neurosciences Papers Per Organism Normalized to Total Neurosciences Papers Annually, 1967-2022 </t>
    </r>
    <r>
      <rPr>
        <i/>
        <sz val="12"/>
        <color theme="1"/>
        <rFont val="Calibri"/>
        <family val="2"/>
        <scheme val="minor"/>
      </rPr>
      <t>(Values only, for input to chart at right.)</t>
    </r>
  </si>
  <si>
    <r>
      <t xml:space="preserve">Calculation of Neurosciences Papers Per Organism Normalized to Total Neurosciences Papers Annually, 1967-2022 </t>
    </r>
    <r>
      <rPr>
        <i/>
        <sz val="12"/>
        <color theme="1"/>
        <rFont val="Calibri"/>
        <family val="2"/>
        <scheme val="minor"/>
      </rPr>
      <t>(This data depicted in chart at right. Note similar trends to non-normalized counts in Figure 6B, as noted in caption for Figure 6B.)</t>
    </r>
  </si>
  <si>
    <t>Max proportion of total papers that are neurosciences (proportion neuro): 1992</t>
  </si>
  <si>
    <t>Proportion Neuro</t>
  </si>
  <si>
    <t>Lamprey PROPORTION NEURO, 1970-2022</t>
  </si>
  <si>
    <t>Calculation of proportion of papers each year that are in category: "Neurosciences" (proportion neuro)</t>
  </si>
  <si>
    <t>Max proportion neuro: 1999</t>
  </si>
  <si>
    <r>
      <rPr>
        <b/>
        <i/>
        <sz val="12"/>
        <color rgb="FF00B050"/>
        <rFont val="Calibri"/>
        <family val="2"/>
        <scheme val="minor"/>
      </rPr>
      <t xml:space="preserve">C. elegans </t>
    </r>
    <r>
      <rPr>
        <b/>
        <sz val="12"/>
        <color rgb="FF00B050"/>
        <rFont val="Calibri"/>
        <family val="2"/>
        <scheme val="minor"/>
      </rPr>
      <t>PROPORTION NEURO 1989-2022</t>
    </r>
  </si>
  <si>
    <r>
      <rPr>
        <b/>
        <i/>
        <sz val="12"/>
        <color rgb="FFC00000"/>
        <rFont val="Calibri"/>
        <family val="2"/>
        <scheme val="minor"/>
      </rPr>
      <t xml:space="preserve">Aplysia </t>
    </r>
    <r>
      <rPr>
        <b/>
        <sz val="12"/>
        <color rgb="FFC00000"/>
        <rFont val="Calibri"/>
        <family val="2"/>
        <scheme val="minor"/>
      </rPr>
      <t>PROPORTION NEURO 1967-2022</t>
    </r>
  </si>
  <si>
    <t>Max proportion neuro: 1986</t>
  </si>
  <si>
    <t>Zebrafish PROPORTION NEURO 1981-2022</t>
  </si>
  <si>
    <r>
      <t xml:space="preserve">Annual Proportion Neuro (see tabs 2 and 3) Per Model Organism, 1967-2022 </t>
    </r>
    <r>
      <rPr>
        <i/>
        <sz val="12"/>
        <color theme="1"/>
        <rFont val="Calibri"/>
        <family val="2"/>
        <scheme val="minor"/>
      </rPr>
      <t>(Max Proportion Neuro for each organism highlighted and in red text.)</t>
    </r>
  </si>
  <si>
    <t>Note on chart above: As in Figure 6B, data are reported beginning at the dates where continual neuroscience data are available for each organi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b/>
      <sz val="12"/>
      <color theme="1"/>
      <name val="Calibri"/>
      <family val="2"/>
      <scheme val="minor"/>
    </font>
    <font>
      <b/>
      <sz val="12"/>
      <color theme="4"/>
      <name val="Calibri"/>
      <family val="2"/>
      <scheme val="minor"/>
    </font>
    <font>
      <sz val="12"/>
      <color theme="4"/>
      <name val="Calibri"/>
      <family val="2"/>
      <scheme val="minor"/>
    </font>
    <font>
      <sz val="12"/>
      <color rgb="FF00B050"/>
      <name val="Calibri"/>
      <family val="2"/>
      <scheme val="minor"/>
    </font>
    <font>
      <b/>
      <sz val="12"/>
      <color rgb="FF00B050"/>
      <name val="Calibri"/>
      <family val="2"/>
      <scheme val="minor"/>
    </font>
    <font>
      <sz val="12"/>
      <color theme="5"/>
      <name val="Calibri"/>
      <family val="2"/>
      <scheme val="minor"/>
    </font>
    <font>
      <b/>
      <i/>
      <sz val="12"/>
      <color rgb="FF00B050"/>
      <name val="Calibri"/>
      <family val="2"/>
      <scheme val="minor"/>
    </font>
    <font>
      <sz val="12"/>
      <color rgb="FFC00000"/>
      <name val="Calibri"/>
      <family val="2"/>
      <scheme val="minor"/>
    </font>
    <font>
      <b/>
      <i/>
      <sz val="12"/>
      <color rgb="FFC00000"/>
      <name val="Calibri"/>
      <family val="2"/>
      <scheme val="minor"/>
    </font>
    <font>
      <b/>
      <sz val="12"/>
      <color rgb="FFC00000"/>
      <name val="Calibri"/>
      <family val="2"/>
      <scheme val="minor"/>
    </font>
    <font>
      <b/>
      <sz val="12"/>
      <color theme="5"/>
      <name val="Calibri"/>
      <family val="2"/>
      <scheme val="minor"/>
    </font>
    <font>
      <sz val="12"/>
      <color rgb="FFFF0000"/>
      <name val="Calibri"/>
      <family val="2"/>
      <scheme val="minor"/>
    </font>
    <font>
      <sz val="12"/>
      <name val="Calibri"/>
      <family val="2"/>
      <scheme val="minor"/>
    </font>
    <font>
      <sz val="12"/>
      <color theme="4"/>
      <name val="Calibri (Body)"/>
    </font>
    <font>
      <b/>
      <sz val="16"/>
      <color theme="4"/>
      <name val="Calibri"/>
      <family val="2"/>
      <scheme val="minor"/>
    </font>
    <font>
      <b/>
      <i/>
      <sz val="16"/>
      <color rgb="FF00B050"/>
      <name val="Calibri"/>
      <family val="2"/>
      <scheme val="minor"/>
    </font>
    <font>
      <i/>
      <sz val="16"/>
      <color rgb="FF00B050"/>
      <name val="Calibri"/>
      <family val="2"/>
      <scheme val="minor"/>
    </font>
    <font>
      <b/>
      <i/>
      <sz val="16"/>
      <color rgb="FFC00000"/>
      <name val="Calibri"/>
      <family val="2"/>
      <scheme val="minor"/>
    </font>
    <font>
      <b/>
      <sz val="16"/>
      <color theme="5"/>
      <name val="Calibri"/>
      <family val="2"/>
      <scheme val="minor"/>
    </font>
    <font>
      <b/>
      <i/>
      <sz val="12"/>
      <color theme="1"/>
      <name val="Calibri"/>
      <family val="2"/>
      <scheme val="minor"/>
    </font>
    <font>
      <sz val="12"/>
      <color rgb="FF000000"/>
      <name val="Times New Roman"/>
      <family val="1"/>
    </font>
    <font>
      <i/>
      <sz val="12"/>
      <color rgb="FF000000"/>
      <name val="Times New Roman"/>
      <family val="1"/>
    </font>
    <font>
      <b/>
      <sz val="12"/>
      <color rgb="FF000000"/>
      <name val="Times New Roman"/>
      <family val="1"/>
    </font>
    <font>
      <i/>
      <sz val="12"/>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6"/>
        <bgColor indexed="64"/>
      </patternFill>
    </fill>
    <fill>
      <patternFill patternType="solid">
        <fgColor theme="2"/>
        <bgColor indexed="64"/>
      </patternFill>
    </fill>
  </fills>
  <borders count="1">
    <border>
      <left/>
      <right/>
      <top/>
      <bottom/>
      <diagonal/>
    </border>
  </borders>
  <cellStyleXfs count="1">
    <xf numFmtId="0" fontId="0" fillId="0" borderId="0"/>
  </cellStyleXfs>
  <cellXfs count="64">
    <xf numFmtId="0" fontId="0" fillId="0" borderId="0" xfId="0"/>
    <xf numFmtId="0" fontId="3" fillId="0" borderId="0" xfId="0" applyFont="1"/>
    <xf numFmtId="0" fontId="4" fillId="0" borderId="0" xfId="0" applyFont="1"/>
    <xf numFmtId="0" fontId="5" fillId="0" borderId="0" xfId="0" applyFont="1"/>
    <xf numFmtId="0" fontId="4" fillId="2" borderId="0" xfId="0" applyFont="1" applyFill="1"/>
    <xf numFmtId="0" fontId="6" fillId="0" borderId="0" xfId="0" applyFont="1"/>
    <xf numFmtId="0" fontId="1" fillId="0" borderId="0" xfId="0" applyFont="1"/>
    <xf numFmtId="0" fontId="1" fillId="0" borderId="0" xfId="0" applyFont="1" applyAlignment="1">
      <alignment wrapText="1"/>
    </xf>
    <xf numFmtId="0" fontId="0" fillId="0" borderId="0" xfId="0" applyAlignment="1">
      <alignment wrapText="1"/>
    </xf>
    <xf numFmtId="0" fontId="2" fillId="0" borderId="0" xfId="0" applyFont="1" applyAlignment="1">
      <alignment wrapText="1"/>
    </xf>
    <xf numFmtId="0" fontId="0" fillId="3" borderId="0" xfId="0" applyFill="1"/>
    <xf numFmtId="0" fontId="8" fillId="0" borderId="0" xfId="0" applyFont="1"/>
    <xf numFmtId="0" fontId="3" fillId="3" borderId="0" xfId="0" applyFont="1" applyFill="1"/>
    <xf numFmtId="0" fontId="11" fillId="0" borderId="0" xfId="0" applyFont="1"/>
    <xf numFmtId="0" fontId="5" fillId="0" borderId="0" xfId="0" applyFont="1" applyAlignment="1">
      <alignment wrapText="1"/>
    </xf>
    <xf numFmtId="0" fontId="1" fillId="0" borderId="0" xfId="0" applyFont="1" applyAlignment="1">
      <alignment horizontal="left" wrapText="1"/>
    </xf>
    <xf numFmtId="0" fontId="3" fillId="0" borderId="0" xfId="0" applyFont="1" applyAlignment="1">
      <alignment wrapText="1"/>
    </xf>
    <xf numFmtId="0" fontId="4" fillId="0" borderId="0" xfId="0" applyFont="1" applyAlignment="1">
      <alignment wrapText="1"/>
    </xf>
    <xf numFmtId="0" fontId="3" fillId="2" borderId="0" xfId="0" applyFont="1" applyFill="1" applyAlignment="1">
      <alignment wrapText="1"/>
    </xf>
    <xf numFmtId="0" fontId="4" fillId="2" borderId="0" xfId="0" applyFont="1" applyFill="1" applyAlignment="1">
      <alignment wrapText="1"/>
    </xf>
    <xf numFmtId="0" fontId="12" fillId="0" borderId="0" xfId="0" applyFont="1" applyAlignment="1">
      <alignment wrapText="1"/>
    </xf>
    <xf numFmtId="0" fontId="12" fillId="0" borderId="0" xfId="0" applyFont="1"/>
    <xf numFmtId="0" fontId="13" fillId="0" borderId="0" xfId="0" applyFont="1" applyAlignment="1">
      <alignment wrapText="1"/>
    </xf>
    <xf numFmtId="0" fontId="13" fillId="0" borderId="0" xfId="0" applyFont="1"/>
    <xf numFmtId="0" fontId="7" fillId="0" borderId="0" xfId="0" applyFont="1" applyAlignment="1">
      <alignment wrapText="1"/>
    </xf>
    <xf numFmtId="0" fontId="9" fillId="0" borderId="0" xfId="0" applyFont="1" applyAlignment="1">
      <alignment wrapText="1"/>
    </xf>
    <xf numFmtId="0" fontId="11" fillId="0" borderId="0" xfId="0" applyFont="1" applyAlignment="1">
      <alignment wrapText="1"/>
    </xf>
    <xf numFmtId="0" fontId="2" fillId="3" borderId="0" xfId="0" applyFont="1" applyFill="1" applyAlignment="1">
      <alignment wrapText="1"/>
    </xf>
    <xf numFmtId="0" fontId="7" fillId="3" borderId="0" xfId="0" applyFont="1" applyFill="1" applyAlignment="1">
      <alignment wrapText="1"/>
    </xf>
    <xf numFmtId="0" fontId="10" fillId="0" borderId="0" xfId="0" applyFont="1" applyAlignment="1">
      <alignment wrapText="1"/>
    </xf>
    <xf numFmtId="0" fontId="2" fillId="4" borderId="0" xfId="0" applyFont="1" applyFill="1" applyAlignment="1">
      <alignment wrapText="1"/>
    </xf>
    <xf numFmtId="0" fontId="3" fillId="4" borderId="0" xfId="0" applyFont="1" applyFill="1" applyAlignment="1">
      <alignment wrapText="1"/>
    </xf>
    <xf numFmtId="0" fontId="0" fillId="4" borderId="0" xfId="0" applyFill="1"/>
    <xf numFmtId="0" fontId="3" fillId="4" borderId="0" xfId="0" applyFont="1" applyFill="1"/>
    <xf numFmtId="0" fontId="12" fillId="4" borderId="0" xfId="0" applyFont="1" applyFill="1" applyAlignment="1">
      <alignment wrapText="1"/>
    </xf>
    <xf numFmtId="0" fontId="12" fillId="4" borderId="0" xfId="0" applyFont="1" applyFill="1"/>
    <xf numFmtId="0" fontId="5" fillId="4" borderId="0" xfId="0" applyFont="1" applyFill="1" applyAlignment="1">
      <alignment wrapText="1"/>
    </xf>
    <xf numFmtId="0" fontId="4" fillId="4" borderId="0" xfId="0" applyFont="1" applyFill="1"/>
    <xf numFmtId="0" fontId="8" fillId="0" borderId="0" xfId="0" applyFont="1" applyAlignment="1">
      <alignment wrapText="1"/>
    </xf>
    <xf numFmtId="0" fontId="10" fillId="0" borderId="0" xfId="0" applyFont="1"/>
    <xf numFmtId="0" fontId="8" fillId="2" borderId="0" xfId="0" applyFont="1" applyFill="1"/>
    <xf numFmtId="0" fontId="10" fillId="4" borderId="0" xfId="0" applyFont="1" applyFill="1" applyAlignment="1">
      <alignment wrapText="1"/>
    </xf>
    <xf numFmtId="0" fontId="8" fillId="4" borderId="0" xfId="0" applyFont="1" applyFill="1"/>
    <xf numFmtId="0" fontId="6" fillId="0" borderId="0" xfId="0" applyFont="1" applyAlignment="1">
      <alignment wrapText="1"/>
    </xf>
    <xf numFmtId="0" fontId="6" fillId="2" borderId="0" xfId="0" applyFont="1" applyFill="1"/>
    <xf numFmtId="0" fontId="11" fillId="4" borderId="0" xfId="0" applyFont="1" applyFill="1" applyAlignment="1">
      <alignment wrapText="1"/>
    </xf>
    <xf numFmtId="0" fontId="6" fillId="4" borderId="0" xfId="0" applyFont="1" applyFill="1"/>
    <xf numFmtId="0" fontId="0" fillId="3" borderId="0" xfId="0" applyFill="1" applyAlignment="1">
      <alignment wrapText="1"/>
    </xf>
    <xf numFmtId="0" fontId="12" fillId="2" borderId="0" xfId="0" applyFont="1" applyFill="1" applyAlignment="1">
      <alignment wrapText="1"/>
    </xf>
    <xf numFmtId="0" fontId="21" fillId="0" borderId="0" xfId="0" applyFont="1" applyAlignment="1">
      <alignment vertical="top" wrapText="1"/>
    </xf>
    <xf numFmtId="0" fontId="14" fillId="4" borderId="0" xfId="0" applyFont="1" applyFill="1" applyAlignment="1">
      <alignment wrapText="1"/>
    </xf>
    <xf numFmtId="0" fontId="4" fillId="4" borderId="0" xfId="0" applyFont="1" applyFill="1" applyAlignment="1">
      <alignment wrapText="1"/>
    </xf>
    <xf numFmtId="0" fontId="8" fillId="4" borderId="0" xfId="0" applyFont="1" applyFill="1" applyAlignment="1">
      <alignment wrapText="1"/>
    </xf>
    <xf numFmtId="0" fontId="6" fillId="4" borderId="0" xfId="0" applyFont="1" applyFill="1" applyAlignment="1">
      <alignment wrapText="1"/>
    </xf>
    <xf numFmtId="0" fontId="2" fillId="0" borderId="0" xfId="0" applyFont="1"/>
    <xf numFmtId="0" fontId="7" fillId="0" borderId="0" xfId="0" applyFont="1"/>
    <xf numFmtId="0" fontId="9" fillId="0" borderId="0" xfId="0" applyFont="1"/>
    <xf numFmtId="0" fontId="24" fillId="0" borderId="0" xfId="0" applyFont="1"/>
    <xf numFmtId="0" fontId="15" fillId="0" borderId="0" xfId="0" applyFont="1" applyAlignment="1">
      <alignment horizontal="center"/>
    </xf>
    <xf numFmtId="0" fontId="16" fillId="0" borderId="0" xfId="0" applyFont="1" applyAlignment="1">
      <alignment horizontal="center"/>
    </xf>
    <xf numFmtId="0" fontId="17" fillId="0" borderId="0" xfId="0" applyFont="1" applyAlignment="1">
      <alignment horizontal="center"/>
    </xf>
    <xf numFmtId="0" fontId="18" fillId="0" borderId="0" xfId="0" applyFont="1" applyAlignment="1">
      <alignment horizontal="center"/>
    </xf>
    <xf numFmtId="0" fontId="19" fillId="0" borderId="0" xfId="0" applyFont="1" applyAlignment="1">
      <alignment horizontal="center"/>
    </xf>
    <xf numFmtId="0" fontId="1" fillId="4"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eurosciences Papers Per Organism Normalized to Total Neurosciences Papers Annually, 1967-202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1"/>
          <c:order val="0"/>
          <c:tx>
            <c:strRef>
              <c:f>'4-SUMMARY STATS'!$U$2</c:f>
              <c:strCache>
                <c:ptCount val="1"/>
                <c:pt idx="0">
                  <c:v>Lamprey</c:v>
                </c:pt>
              </c:strCache>
            </c:strRef>
          </c:tx>
          <c:spPr>
            <a:ln w="28575" cap="rnd">
              <a:solidFill>
                <a:schemeClr val="accent2"/>
              </a:solidFill>
              <a:round/>
            </a:ln>
            <a:effectLst/>
          </c:spPr>
          <c:marker>
            <c:symbol val="none"/>
          </c:marker>
          <c:cat>
            <c:strRef>
              <c:f>'4-SUMMARY STATS'!$T$2:$T$58</c:f>
              <c:strCache>
                <c:ptCount val="57"/>
                <c:pt idx="0">
                  <c:v>Publication year</c:v>
                </c:pt>
                <c:pt idx="1">
                  <c:v>1967</c:v>
                </c:pt>
                <c:pt idx="2">
                  <c:v>1968</c:v>
                </c:pt>
                <c:pt idx="3">
                  <c:v>1969</c:v>
                </c:pt>
                <c:pt idx="4">
                  <c:v>1970</c:v>
                </c:pt>
                <c:pt idx="5">
                  <c:v>1971</c:v>
                </c:pt>
                <c:pt idx="6">
                  <c:v>1972</c:v>
                </c:pt>
                <c:pt idx="7">
                  <c:v>1973</c:v>
                </c:pt>
                <c:pt idx="8">
                  <c:v>1974</c:v>
                </c:pt>
                <c:pt idx="9">
                  <c:v>1975</c:v>
                </c:pt>
                <c:pt idx="10">
                  <c:v>1976</c:v>
                </c:pt>
                <c:pt idx="11">
                  <c:v>1977</c:v>
                </c:pt>
                <c:pt idx="12">
                  <c:v>1978</c:v>
                </c:pt>
                <c:pt idx="13">
                  <c:v>1979</c:v>
                </c:pt>
                <c:pt idx="14">
                  <c:v>1980</c:v>
                </c:pt>
                <c:pt idx="15">
                  <c:v>1981</c:v>
                </c:pt>
                <c:pt idx="16">
                  <c:v>1982</c:v>
                </c:pt>
                <c:pt idx="17">
                  <c:v>1983</c:v>
                </c:pt>
                <c:pt idx="18">
                  <c:v>1984</c:v>
                </c:pt>
                <c:pt idx="19">
                  <c:v>1985</c:v>
                </c:pt>
                <c:pt idx="20">
                  <c:v>1986</c:v>
                </c:pt>
                <c:pt idx="21">
                  <c:v>1987</c:v>
                </c:pt>
                <c:pt idx="22">
                  <c:v>1988</c:v>
                </c:pt>
                <c:pt idx="23">
                  <c:v>1989</c:v>
                </c:pt>
                <c:pt idx="24">
                  <c:v>1990</c:v>
                </c:pt>
                <c:pt idx="25">
                  <c:v>1991</c:v>
                </c:pt>
                <c:pt idx="26">
                  <c:v>1992</c:v>
                </c:pt>
                <c:pt idx="27">
                  <c:v>1993</c:v>
                </c:pt>
                <c:pt idx="28">
                  <c:v>1994</c:v>
                </c:pt>
                <c:pt idx="29">
                  <c:v>1995</c:v>
                </c:pt>
                <c:pt idx="30">
                  <c:v>1996</c:v>
                </c:pt>
                <c:pt idx="31">
                  <c:v>1997</c:v>
                </c:pt>
                <c:pt idx="32">
                  <c:v>1998</c:v>
                </c:pt>
                <c:pt idx="33">
                  <c:v>1999</c:v>
                </c:pt>
                <c:pt idx="34">
                  <c:v>2000</c:v>
                </c:pt>
                <c:pt idx="35">
                  <c:v>2001</c:v>
                </c:pt>
                <c:pt idx="36">
                  <c:v>2002</c:v>
                </c:pt>
                <c:pt idx="37">
                  <c:v>2003</c:v>
                </c:pt>
                <c:pt idx="38">
                  <c:v>2004</c:v>
                </c:pt>
                <c:pt idx="39">
                  <c:v>2005</c:v>
                </c:pt>
                <c:pt idx="40">
                  <c:v>2006</c:v>
                </c:pt>
                <c:pt idx="41">
                  <c:v>2007</c:v>
                </c:pt>
                <c:pt idx="42">
                  <c:v>2008</c:v>
                </c:pt>
                <c:pt idx="43">
                  <c:v>2009</c:v>
                </c:pt>
                <c:pt idx="44">
                  <c:v>2010</c:v>
                </c:pt>
                <c:pt idx="45">
                  <c:v>2011</c:v>
                </c:pt>
                <c:pt idx="46">
                  <c:v>2012</c:v>
                </c:pt>
                <c:pt idx="47">
                  <c:v>2013</c:v>
                </c:pt>
                <c:pt idx="48">
                  <c:v>2014</c:v>
                </c:pt>
                <c:pt idx="49">
                  <c:v>2015</c:v>
                </c:pt>
                <c:pt idx="50">
                  <c:v>2016</c:v>
                </c:pt>
                <c:pt idx="51">
                  <c:v>2017</c:v>
                </c:pt>
                <c:pt idx="52">
                  <c:v>2018</c:v>
                </c:pt>
                <c:pt idx="53">
                  <c:v>2019</c:v>
                </c:pt>
                <c:pt idx="54">
                  <c:v>2020</c:v>
                </c:pt>
                <c:pt idx="55">
                  <c:v>2021</c:v>
                </c:pt>
                <c:pt idx="56">
                  <c:v>2022</c:v>
                </c:pt>
              </c:strCache>
            </c:strRef>
          </c:cat>
          <c:val>
            <c:numRef>
              <c:f>'4-SUMMARY STATS'!$U$3:$U$58</c:f>
              <c:numCache>
                <c:formatCode>General</c:formatCode>
                <c:ptCount val="56"/>
                <c:pt idx="3">
                  <c:v>4.9115913555992138E-4</c:v>
                </c:pt>
                <c:pt idx="4">
                  <c:v>2.7216174183514776E-3</c:v>
                </c:pt>
                <c:pt idx="5">
                  <c:v>3.2819166393173612E-4</c:v>
                </c:pt>
                <c:pt idx="6">
                  <c:v>2.8661507595299513E-4</c:v>
                </c:pt>
                <c:pt idx="7">
                  <c:v>7.8226857887874835E-4</c:v>
                </c:pt>
                <c:pt idx="8">
                  <c:v>2.4319066147859923E-4</c:v>
                </c:pt>
                <c:pt idx="9">
                  <c:v>8.6956521739130438E-4</c:v>
                </c:pt>
                <c:pt idx="10">
                  <c:v>9.4091080165600296E-4</c:v>
                </c:pt>
                <c:pt idx="11">
                  <c:v>1.1125238397965672E-3</c:v>
                </c:pt>
                <c:pt idx="12">
                  <c:v>1.8807870370370369E-3</c:v>
                </c:pt>
                <c:pt idx="13">
                  <c:v>5.2507219742714626E-4</c:v>
                </c:pt>
                <c:pt idx="14">
                  <c:v>7.1081625399834142E-4</c:v>
                </c:pt>
                <c:pt idx="15">
                  <c:v>6.3979526551503517E-4</c:v>
                </c:pt>
                <c:pt idx="16">
                  <c:v>8.1624324048566472E-4</c:v>
                </c:pt>
                <c:pt idx="17">
                  <c:v>9.6590360282043848E-4</c:v>
                </c:pt>
                <c:pt idx="18">
                  <c:v>1.928374655647383E-3</c:v>
                </c:pt>
                <c:pt idx="19">
                  <c:v>1.1913879669815334E-3</c:v>
                </c:pt>
                <c:pt idx="20">
                  <c:v>1.6659725114535611E-3</c:v>
                </c:pt>
                <c:pt idx="21">
                  <c:v>1.3652912621359224E-3</c:v>
                </c:pt>
                <c:pt idx="22">
                  <c:v>1.4544396771143918E-3</c:v>
                </c:pt>
                <c:pt idx="23">
                  <c:v>1.1306950448952443E-3</c:v>
                </c:pt>
                <c:pt idx="24">
                  <c:v>2.1922754529627958E-3</c:v>
                </c:pt>
                <c:pt idx="25">
                  <c:v>2.7462467960454044E-3</c:v>
                </c:pt>
                <c:pt idx="26">
                  <c:v>2.4071733766624541E-3</c:v>
                </c:pt>
                <c:pt idx="27">
                  <c:v>2.2258082466195539E-3</c:v>
                </c:pt>
                <c:pt idx="28">
                  <c:v>1.7673916245274683E-3</c:v>
                </c:pt>
                <c:pt idx="29">
                  <c:v>1.7982602877216461E-3</c:v>
                </c:pt>
                <c:pt idx="30">
                  <c:v>2.2694185150295451E-3</c:v>
                </c:pt>
                <c:pt idx="31">
                  <c:v>2.1658912241296325E-3</c:v>
                </c:pt>
                <c:pt idx="32">
                  <c:v>2.1529383621720754E-3</c:v>
                </c:pt>
                <c:pt idx="33">
                  <c:v>1.3860288293996515E-3</c:v>
                </c:pt>
                <c:pt idx="34">
                  <c:v>1.251210849208912E-3</c:v>
                </c:pt>
                <c:pt idx="35">
                  <c:v>2.1707950536884132E-3</c:v>
                </c:pt>
                <c:pt idx="36">
                  <c:v>1.2156039341363687E-3</c:v>
                </c:pt>
                <c:pt idx="37">
                  <c:v>1.201660476294516E-3</c:v>
                </c:pt>
                <c:pt idx="38">
                  <c:v>1.5434264066227024E-3</c:v>
                </c:pt>
                <c:pt idx="39">
                  <c:v>9.1259379436219837E-4</c:v>
                </c:pt>
                <c:pt idx="40">
                  <c:v>1.5554158255286759E-3</c:v>
                </c:pt>
                <c:pt idx="41">
                  <c:v>1.5911643579183826E-3</c:v>
                </c:pt>
                <c:pt idx="42">
                  <c:v>7.9273126410146961E-4</c:v>
                </c:pt>
                <c:pt idx="43">
                  <c:v>8.030217410701008E-4</c:v>
                </c:pt>
                <c:pt idx="44">
                  <c:v>7.6995465822568229E-4</c:v>
                </c:pt>
                <c:pt idx="45">
                  <c:v>5.5187637969094923E-4</c:v>
                </c:pt>
                <c:pt idx="46">
                  <c:v>9.0269480950484532E-4</c:v>
                </c:pt>
                <c:pt idx="47">
                  <c:v>7.1739687419933383E-4</c:v>
                </c:pt>
                <c:pt idx="48">
                  <c:v>4.0742532657686331E-4</c:v>
                </c:pt>
                <c:pt idx="49">
                  <c:v>3.8155317579426654E-4</c:v>
                </c:pt>
                <c:pt idx="50">
                  <c:v>5.936186000494682E-4</c:v>
                </c:pt>
                <c:pt idx="51">
                  <c:v>4.0687377339524198E-4</c:v>
                </c:pt>
                <c:pt idx="52">
                  <c:v>2.6632931619948065E-4</c:v>
                </c:pt>
                <c:pt idx="53">
                  <c:v>4.3549490885713693E-4</c:v>
                </c:pt>
                <c:pt idx="54">
                  <c:v>2.6483050847457627E-4</c:v>
                </c:pt>
                <c:pt idx="55">
                  <c:v>1.9895350456598294E-4</c:v>
                </c:pt>
              </c:numCache>
            </c:numRef>
          </c:val>
          <c:smooth val="0"/>
          <c:extLst>
            <c:ext xmlns:c16="http://schemas.microsoft.com/office/drawing/2014/chart" uri="{C3380CC4-5D6E-409C-BE32-E72D297353CC}">
              <c16:uniqueId val="{00000001-BB39-C64A-AFE4-9DE74E10E240}"/>
            </c:ext>
          </c:extLst>
        </c:ser>
        <c:ser>
          <c:idx val="2"/>
          <c:order val="1"/>
          <c:tx>
            <c:strRef>
              <c:f>'4-SUMMARY STATS'!$V$2</c:f>
              <c:strCache>
                <c:ptCount val="1"/>
                <c:pt idx="0">
                  <c:v>C. elegans</c:v>
                </c:pt>
              </c:strCache>
            </c:strRef>
          </c:tx>
          <c:spPr>
            <a:ln w="28575" cap="rnd">
              <a:solidFill>
                <a:schemeClr val="accent3"/>
              </a:solidFill>
              <a:round/>
            </a:ln>
            <a:effectLst/>
          </c:spPr>
          <c:marker>
            <c:symbol val="none"/>
          </c:marker>
          <c:cat>
            <c:strRef>
              <c:f>'4-SUMMARY STATS'!$T$2:$T$58</c:f>
              <c:strCache>
                <c:ptCount val="57"/>
                <c:pt idx="0">
                  <c:v>Publication year</c:v>
                </c:pt>
                <c:pt idx="1">
                  <c:v>1967</c:v>
                </c:pt>
                <c:pt idx="2">
                  <c:v>1968</c:v>
                </c:pt>
                <c:pt idx="3">
                  <c:v>1969</c:v>
                </c:pt>
                <c:pt idx="4">
                  <c:v>1970</c:v>
                </c:pt>
                <c:pt idx="5">
                  <c:v>1971</c:v>
                </c:pt>
                <c:pt idx="6">
                  <c:v>1972</c:v>
                </c:pt>
                <c:pt idx="7">
                  <c:v>1973</c:v>
                </c:pt>
                <c:pt idx="8">
                  <c:v>1974</c:v>
                </c:pt>
                <c:pt idx="9">
                  <c:v>1975</c:v>
                </c:pt>
                <c:pt idx="10">
                  <c:v>1976</c:v>
                </c:pt>
                <c:pt idx="11">
                  <c:v>1977</c:v>
                </c:pt>
                <c:pt idx="12">
                  <c:v>1978</c:v>
                </c:pt>
                <c:pt idx="13">
                  <c:v>1979</c:v>
                </c:pt>
                <c:pt idx="14">
                  <c:v>1980</c:v>
                </c:pt>
                <c:pt idx="15">
                  <c:v>1981</c:v>
                </c:pt>
                <c:pt idx="16">
                  <c:v>1982</c:v>
                </c:pt>
                <c:pt idx="17">
                  <c:v>1983</c:v>
                </c:pt>
                <c:pt idx="18">
                  <c:v>1984</c:v>
                </c:pt>
                <c:pt idx="19">
                  <c:v>1985</c:v>
                </c:pt>
                <c:pt idx="20">
                  <c:v>1986</c:v>
                </c:pt>
                <c:pt idx="21">
                  <c:v>1987</c:v>
                </c:pt>
                <c:pt idx="22">
                  <c:v>1988</c:v>
                </c:pt>
                <c:pt idx="23">
                  <c:v>1989</c:v>
                </c:pt>
                <c:pt idx="24">
                  <c:v>1990</c:v>
                </c:pt>
                <c:pt idx="25">
                  <c:v>1991</c:v>
                </c:pt>
                <c:pt idx="26">
                  <c:v>1992</c:v>
                </c:pt>
                <c:pt idx="27">
                  <c:v>1993</c:v>
                </c:pt>
                <c:pt idx="28">
                  <c:v>1994</c:v>
                </c:pt>
                <c:pt idx="29">
                  <c:v>1995</c:v>
                </c:pt>
                <c:pt idx="30">
                  <c:v>1996</c:v>
                </c:pt>
                <c:pt idx="31">
                  <c:v>1997</c:v>
                </c:pt>
                <c:pt idx="32">
                  <c:v>1998</c:v>
                </c:pt>
                <c:pt idx="33">
                  <c:v>1999</c:v>
                </c:pt>
                <c:pt idx="34">
                  <c:v>2000</c:v>
                </c:pt>
                <c:pt idx="35">
                  <c:v>2001</c:v>
                </c:pt>
                <c:pt idx="36">
                  <c:v>2002</c:v>
                </c:pt>
                <c:pt idx="37">
                  <c:v>2003</c:v>
                </c:pt>
                <c:pt idx="38">
                  <c:v>2004</c:v>
                </c:pt>
                <c:pt idx="39">
                  <c:v>2005</c:v>
                </c:pt>
                <c:pt idx="40">
                  <c:v>2006</c:v>
                </c:pt>
                <c:pt idx="41">
                  <c:v>2007</c:v>
                </c:pt>
                <c:pt idx="42">
                  <c:v>2008</c:v>
                </c:pt>
                <c:pt idx="43">
                  <c:v>2009</c:v>
                </c:pt>
                <c:pt idx="44">
                  <c:v>2010</c:v>
                </c:pt>
                <c:pt idx="45">
                  <c:v>2011</c:v>
                </c:pt>
                <c:pt idx="46">
                  <c:v>2012</c:v>
                </c:pt>
                <c:pt idx="47">
                  <c:v>2013</c:v>
                </c:pt>
                <c:pt idx="48">
                  <c:v>2014</c:v>
                </c:pt>
                <c:pt idx="49">
                  <c:v>2015</c:v>
                </c:pt>
                <c:pt idx="50">
                  <c:v>2016</c:v>
                </c:pt>
                <c:pt idx="51">
                  <c:v>2017</c:v>
                </c:pt>
                <c:pt idx="52">
                  <c:v>2018</c:v>
                </c:pt>
                <c:pt idx="53">
                  <c:v>2019</c:v>
                </c:pt>
                <c:pt idx="54">
                  <c:v>2020</c:v>
                </c:pt>
                <c:pt idx="55">
                  <c:v>2021</c:v>
                </c:pt>
                <c:pt idx="56">
                  <c:v>2022</c:v>
                </c:pt>
              </c:strCache>
            </c:strRef>
          </c:cat>
          <c:val>
            <c:numRef>
              <c:f>'4-SUMMARY STATS'!$V$3:$V$58</c:f>
              <c:numCache>
                <c:formatCode>General</c:formatCode>
                <c:ptCount val="56"/>
                <c:pt idx="22">
                  <c:v>1.4544396771143918E-4</c:v>
                </c:pt>
                <c:pt idx="23">
                  <c:v>2.6604589291652812E-4</c:v>
                </c:pt>
                <c:pt idx="24">
                  <c:v>9.6718034689535109E-4</c:v>
                </c:pt>
                <c:pt idx="25">
                  <c:v>1.0984987184181618E-3</c:v>
                </c:pt>
                <c:pt idx="26">
                  <c:v>9.6286935066498163E-4</c:v>
                </c:pt>
                <c:pt idx="27">
                  <c:v>8.9032329864782147E-4</c:v>
                </c:pt>
                <c:pt idx="28">
                  <c:v>1.2273552948107419E-3</c:v>
                </c:pt>
                <c:pt idx="29">
                  <c:v>1.8400802944128472E-3</c:v>
                </c:pt>
                <c:pt idx="30">
                  <c:v>1.9268647769118781E-3</c:v>
                </c:pt>
                <c:pt idx="31">
                  <c:v>2.4867639980747634E-3</c:v>
                </c:pt>
                <c:pt idx="32">
                  <c:v>3.2692767721872258E-3</c:v>
                </c:pt>
                <c:pt idx="33">
                  <c:v>3.1284650720734991E-3</c:v>
                </c:pt>
                <c:pt idx="34">
                  <c:v>2.8253148207943173E-3</c:v>
                </c:pt>
                <c:pt idx="35">
                  <c:v>2.7134938171105168E-3</c:v>
                </c:pt>
                <c:pt idx="36">
                  <c:v>2.5048808339779719E-3</c:v>
                </c:pt>
                <c:pt idx="37">
                  <c:v>2.9131163061685236E-3</c:v>
                </c:pt>
                <c:pt idx="38">
                  <c:v>2.5606847200785746E-3</c:v>
                </c:pt>
                <c:pt idx="39">
                  <c:v>2.3321841411478401E-3</c:v>
                </c:pt>
                <c:pt idx="40">
                  <c:v>2.6806102525068669E-3</c:v>
                </c:pt>
                <c:pt idx="41">
                  <c:v>2.7455384999376014E-3</c:v>
                </c:pt>
                <c:pt idx="42">
                  <c:v>2.5916214403317274E-3</c:v>
                </c:pt>
                <c:pt idx="43">
                  <c:v>2.9444130505903699E-3</c:v>
                </c:pt>
                <c:pt idx="44">
                  <c:v>2.8516839193543789E-3</c:v>
                </c:pt>
                <c:pt idx="45">
                  <c:v>3.0077262693156731E-3</c:v>
                </c:pt>
                <c:pt idx="46">
                  <c:v>2.9470330545599364E-3</c:v>
                </c:pt>
                <c:pt idx="47">
                  <c:v>2.5877530105047398E-3</c:v>
                </c:pt>
                <c:pt idx="48">
                  <c:v>2.470016042372234E-3</c:v>
                </c:pt>
                <c:pt idx="49">
                  <c:v>2.4673772034695903E-3</c:v>
                </c:pt>
                <c:pt idx="50">
                  <c:v>2.3744744001978728E-3</c:v>
                </c:pt>
                <c:pt idx="51">
                  <c:v>2.6087789000047868E-3</c:v>
                </c:pt>
                <c:pt idx="52">
                  <c:v>1.7533346649799143E-3</c:v>
                </c:pt>
                <c:pt idx="53">
                  <c:v>1.928620310653035E-3</c:v>
                </c:pt>
                <c:pt idx="54">
                  <c:v>1.759231234866828E-3</c:v>
                </c:pt>
                <c:pt idx="55">
                  <c:v>1.8502675924636414E-3</c:v>
                </c:pt>
              </c:numCache>
            </c:numRef>
          </c:val>
          <c:smooth val="0"/>
          <c:extLst>
            <c:ext xmlns:c16="http://schemas.microsoft.com/office/drawing/2014/chart" uri="{C3380CC4-5D6E-409C-BE32-E72D297353CC}">
              <c16:uniqueId val="{00000002-BB39-C64A-AFE4-9DE74E10E240}"/>
            </c:ext>
          </c:extLst>
        </c:ser>
        <c:ser>
          <c:idx val="3"/>
          <c:order val="2"/>
          <c:tx>
            <c:strRef>
              <c:f>'4-SUMMARY STATS'!$W$2</c:f>
              <c:strCache>
                <c:ptCount val="1"/>
                <c:pt idx="0">
                  <c:v>Aplysia</c:v>
                </c:pt>
              </c:strCache>
            </c:strRef>
          </c:tx>
          <c:spPr>
            <a:ln w="28575" cap="rnd">
              <a:solidFill>
                <a:schemeClr val="accent4"/>
              </a:solidFill>
              <a:round/>
            </a:ln>
            <a:effectLst/>
          </c:spPr>
          <c:marker>
            <c:symbol val="none"/>
          </c:marker>
          <c:cat>
            <c:strRef>
              <c:f>'4-SUMMARY STATS'!$T$2:$T$58</c:f>
              <c:strCache>
                <c:ptCount val="57"/>
                <c:pt idx="0">
                  <c:v>Publication year</c:v>
                </c:pt>
                <c:pt idx="1">
                  <c:v>1967</c:v>
                </c:pt>
                <c:pt idx="2">
                  <c:v>1968</c:v>
                </c:pt>
                <c:pt idx="3">
                  <c:v>1969</c:v>
                </c:pt>
                <c:pt idx="4">
                  <c:v>1970</c:v>
                </c:pt>
                <c:pt idx="5">
                  <c:v>1971</c:v>
                </c:pt>
                <c:pt idx="6">
                  <c:v>1972</c:v>
                </c:pt>
                <c:pt idx="7">
                  <c:v>1973</c:v>
                </c:pt>
                <c:pt idx="8">
                  <c:v>1974</c:v>
                </c:pt>
                <c:pt idx="9">
                  <c:v>1975</c:v>
                </c:pt>
                <c:pt idx="10">
                  <c:v>1976</c:v>
                </c:pt>
                <c:pt idx="11">
                  <c:v>1977</c:v>
                </c:pt>
                <c:pt idx="12">
                  <c:v>1978</c:v>
                </c:pt>
                <c:pt idx="13">
                  <c:v>1979</c:v>
                </c:pt>
                <c:pt idx="14">
                  <c:v>1980</c:v>
                </c:pt>
                <c:pt idx="15">
                  <c:v>1981</c:v>
                </c:pt>
                <c:pt idx="16">
                  <c:v>1982</c:v>
                </c:pt>
                <c:pt idx="17">
                  <c:v>1983</c:v>
                </c:pt>
                <c:pt idx="18">
                  <c:v>1984</c:v>
                </c:pt>
                <c:pt idx="19">
                  <c:v>1985</c:v>
                </c:pt>
                <c:pt idx="20">
                  <c:v>1986</c:v>
                </c:pt>
                <c:pt idx="21">
                  <c:v>1987</c:v>
                </c:pt>
                <c:pt idx="22">
                  <c:v>1988</c:v>
                </c:pt>
                <c:pt idx="23">
                  <c:v>1989</c:v>
                </c:pt>
                <c:pt idx="24">
                  <c:v>1990</c:v>
                </c:pt>
                <c:pt idx="25">
                  <c:v>1991</c:v>
                </c:pt>
                <c:pt idx="26">
                  <c:v>1992</c:v>
                </c:pt>
                <c:pt idx="27">
                  <c:v>1993</c:v>
                </c:pt>
                <c:pt idx="28">
                  <c:v>1994</c:v>
                </c:pt>
                <c:pt idx="29">
                  <c:v>1995</c:v>
                </c:pt>
                <c:pt idx="30">
                  <c:v>1996</c:v>
                </c:pt>
                <c:pt idx="31">
                  <c:v>1997</c:v>
                </c:pt>
                <c:pt idx="32">
                  <c:v>1998</c:v>
                </c:pt>
                <c:pt idx="33">
                  <c:v>1999</c:v>
                </c:pt>
                <c:pt idx="34">
                  <c:v>2000</c:v>
                </c:pt>
                <c:pt idx="35">
                  <c:v>2001</c:v>
                </c:pt>
                <c:pt idx="36">
                  <c:v>2002</c:v>
                </c:pt>
                <c:pt idx="37">
                  <c:v>2003</c:v>
                </c:pt>
                <c:pt idx="38">
                  <c:v>2004</c:v>
                </c:pt>
                <c:pt idx="39">
                  <c:v>2005</c:v>
                </c:pt>
                <c:pt idx="40">
                  <c:v>2006</c:v>
                </c:pt>
                <c:pt idx="41">
                  <c:v>2007</c:v>
                </c:pt>
                <c:pt idx="42">
                  <c:v>2008</c:v>
                </c:pt>
                <c:pt idx="43">
                  <c:v>2009</c:v>
                </c:pt>
                <c:pt idx="44">
                  <c:v>2010</c:v>
                </c:pt>
                <c:pt idx="45">
                  <c:v>2011</c:v>
                </c:pt>
                <c:pt idx="46">
                  <c:v>2012</c:v>
                </c:pt>
                <c:pt idx="47">
                  <c:v>2013</c:v>
                </c:pt>
                <c:pt idx="48">
                  <c:v>2014</c:v>
                </c:pt>
                <c:pt idx="49">
                  <c:v>2015</c:v>
                </c:pt>
                <c:pt idx="50">
                  <c:v>2016</c:v>
                </c:pt>
                <c:pt idx="51">
                  <c:v>2017</c:v>
                </c:pt>
                <c:pt idx="52">
                  <c:v>2018</c:v>
                </c:pt>
                <c:pt idx="53">
                  <c:v>2019</c:v>
                </c:pt>
                <c:pt idx="54">
                  <c:v>2020</c:v>
                </c:pt>
                <c:pt idx="55">
                  <c:v>2021</c:v>
                </c:pt>
                <c:pt idx="56">
                  <c:v>2022</c:v>
                </c:pt>
              </c:strCache>
            </c:strRef>
          </c:cat>
          <c:val>
            <c:numRef>
              <c:f>'4-SUMMARY STATS'!$W$3:$W$58</c:f>
              <c:numCache>
                <c:formatCode>General</c:formatCode>
                <c:ptCount val="56"/>
                <c:pt idx="0">
                  <c:v>2.7855153203342618E-3</c:v>
                </c:pt>
                <c:pt idx="1">
                  <c:v>1.3236267372600927E-3</c:v>
                </c:pt>
                <c:pt idx="2">
                  <c:v>2.1786492374727671E-3</c:v>
                </c:pt>
                <c:pt idx="3">
                  <c:v>2.9469548133595285E-3</c:v>
                </c:pt>
                <c:pt idx="4">
                  <c:v>2.3328149300155523E-3</c:v>
                </c:pt>
                <c:pt idx="5">
                  <c:v>2.9537249753856252E-3</c:v>
                </c:pt>
                <c:pt idx="6">
                  <c:v>1.4330753797649756E-3</c:v>
                </c:pt>
                <c:pt idx="7">
                  <c:v>5.2151238591916557E-3</c:v>
                </c:pt>
                <c:pt idx="8">
                  <c:v>2.6750972762645915E-3</c:v>
                </c:pt>
                <c:pt idx="9">
                  <c:v>4.3478260869565218E-3</c:v>
                </c:pt>
                <c:pt idx="10">
                  <c:v>6.0218291305984195E-3</c:v>
                </c:pt>
                <c:pt idx="11">
                  <c:v>3.3375715193897011E-3</c:v>
                </c:pt>
                <c:pt idx="12">
                  <c:v>6.6550925925925927E-3</c:v>
                </c:pt>
                <c:pt idx="13">
                  <c:v>3.8067734313468101E-3</c:v>
                </c:pt>
                <c:pt idx="14">
                  <c:v>4.620305650989219E-3</c:v>
                </c:pt>
                <c:pt idx="15">
                  <c:v>3.0923437833226702E-3</c:v>
                </c:pt>
                <c:pt idx="16">
                  <c:v>2.9588817467605345E-3</c:v>
                </c:pt>
                <c:pt idx="17">
                  <c:v>3.9602047715637982E-3</c:v>
                </c:pt>
                <c:pt idx="18">
                  <c:v>4.7750229568411387E-3</c:v>
                </c:pt>
                <c:pt idx="19">
                  <c:v>3.4890647604459194E-3</c:v>
                </c:pt>
                <c:pt idx="20">
                  <c:v>3.8317367763431903E-3</c:v>
                </c:pt>
                <c:pt idx="21">
                  <c:v>3.6407766990291263E-3</c:v>
                </c:pt>
                <c:pt idx="22">
                  <c:v>5.0905388699003708E-3</c:v>
                </c:pt>
                <c:pt idx="23">
                  <c:v>3.1260392417692051E-3</c:v>
                </c:pt>
                <c:pt idx="24">
                  <c:v>7.672964085369785E-3</c:v>
                </c:pt>
                <c:pt idx="25">
                  <c:v>6.2248260710362508E-3</c:v>
                </c:pt>
                <c:pt idx="26">
                  <c:v>6.9206234579045553E-3</c:v>
                </c:pt>
                <c:pt idx="27">
                  <c:v>6.9556507706861051E-3</c:v>
                </c:pt>
                <c:pt idx="28">
                  <c:v>5.0076096028278264E-3</c:v>
                </c:pt>
                <c:pt idx="29">
                  <c:v>6.3566410170625628E-3</c:v>
                </c:pt>
                <c:pt idx="30">
                  <c:v>4.795752333647341E-3</c:v>
                </c:pt>
                <c:pt idx="31">
                  <c:v>4.4922188352318308E-3</c:v>
                </c:pt>
                <c:pt idx="32">
                  <c:v>4.7045690136352765E-3</c:v>
                </c:pt>
                <c:pt idx="33">
                  <c:v>3.5640741327419611E-3</c:v>
                </c:pt>
                <c:pt idx="34">
                  <c:v>3.1078463028737487E-3</c:v>
                </c:pt>
                <c:pt idx="35">
                  <c:v>2.7134938171105168E-3</c:v>
                </c:pt>
                <c:pt idx="36">
                  <c:v>3.2784469738829335E-3</c:v>
                </c:pt>
                <c:pt idx="37">
                  <c:v>2.4761488602432452E-3</c:v>
                </c:pt>
                <c:pt idx="38">
                  <c:v>1.7188157710116459E-3</c:v>
                </c:pt>
                <c:pt idx="39">
                  <c:v>2.5011829919556546E-3</c:v>
                </c:pt>
                <c:pt idx="40">
                  <c:v>1.4230400105900653E-3</c:v>
                </c:pt>
                <c:pt idx="41">
                  <c:v>1.6847622613253464E-3</c:v>
                </c:pt>
                <c:pt idx="42">
                  <c:v>1.7379108482224526E-3</c:v>
                </c:pt>
                <c:pt idx="43">
                  <c:v>1.4573357523124052E-3</c:v>
                </c:pt>
                <c:pt idx="44">
                  <c:v>1.3402914420965581E-3</c:v>
                </c:pt>
                <c:pt idx="45">
                  <c:v>9.9337748344370861E-4</c:v>
                </c:pt>
                <c:pt idx="46">
                  <c:v>9.0269480950484532E-4</c:v>
                </c:pt>
                <c:pt idx="47">
                  <c:v>8.1988214194209585E-4</c:v>
                </c:pt>
                <c:pt idx="48">
                  <c:v>8.6577881897583462E-4</c:v>
                </c:pt>
                <c:pt idx="49">
                  <c:v>7.3766947320224859E-4</c:v>
                </c:pt>
                <c:pt idx="50">
                  <c:v>8.1622557506801877E-4</c:v>
                </c:pt>
                <c:pt idx="51">
                  <c:v>6.7014503853333974E-4</c:v>
                </c:pt>
                <c:pt idx="52">
                  <c:v>3.5510575493264085E-4</c:v>
                </c:pt>
                <c:pt idx="53">
                  <c:v>4.3549490885713693E-4</c:v>
                </c:pt>
                <c:pt idx="54">
                  <c:v>3.404963680387409E-4</c:v>
                </c:pt>
                <c:pt idx="55">
                  <c:v>2.5863955593577779E-4</c:v>
                </c:pt>
              </c:numCache>
            </c:numRef>
          </c:val>
          <c:smooth val="0"/>
          <c:extLst>
            <c:ext xmlns:c16="http://schemas.microsoft.com/office/drawing/2014/chart" uri="{C3380CC4-5D6E-409C-BE32-E72D297353CC}">
              <c16:uniqueId val="{00000003-BB39-C64A-AFE4-9DE74E10E240}"/>
            </c:ext>
          </c:extLst>
        </c:ser>
        <c:ser>
          <c:idx val="4"/>
          <c:order val="3"/>
          <c:tx>
            <c:strRef>
              <c:f>'4-SUMMARY STATS'!$X$2</c:f>
              <c:strCache>
                <c:ptCount val="1"/>
                <c:pt idx="0">
                  <c:v>Zebrafish</c:v>
                </c:pt>
              </c:strCache>
            </c:strRef>
          </c:tx>
          <c:spPr>
            <a:ln w="28575" cap="rnd">
              <a:solidFill>
                <a:schemeClr val="accent5"/>
              </a:solidFill>
              <a:round/>
            </a:ln>
            <a:effectLst/>
          </c:spPr>
          <c:marker>
            <c:symbol val="none"/>
          </c:marker>
          <c:cat>
            <c:strRef>
              <c:f>'4-SUMMARY STATS'!$T$2:$T$58</c:f>
              <c:strCache>
                <c:ptCount val="57"/>
                <c:pt idx="0">
                  <c:v>Publication year</c:v>
                </c:pt>
                <c:pt idx="1">
                  <c:v>1967</c:v>
                </c:pt>
                <c:pt idx="2">
                  <c:v>1968</c:v>
                </c:pt>
                <c:pt idx="3">
                  <c:v>1969</c:v>
                </c:pt>
                <c:pt idx="4">
                  <c:v>1970</c:v>
                </c:pt>
                <c:pt idx="5">
                  <c:v>1971</c:v>
                </c:pt>
                <c:pt idx="6">
                  <c:v>1972</c:v>
                </c:pt>
                <c:pt idx="7">
                  <c:v>1973</c:v>
                </c:pt>
                <c:pt idx="8">
                  <c:v>1974</c:v>
                </c:pt>
                <c:pt idx="9">
                  <c:v>1975</c:v>
                </c:pt>
                <c:pt idx="10">
                  <c:v>1976</c:v>
                </c:pt>
                <c:pt idx="11">
                  <c:v>1977</c:v>
                </c:pt>
                <c:pt idx="12">
                  <c:v>1978</c:v>
                </c:pt>
                <c:pt idx="13">
                  <c:v>1979</c:v>
                </c:pt>
                <c:pt idx="14">
                  <c:v>1980</c:v>
                </c:pt>
                <c:pt idx="15">
                  <c:v>1981</c:v>
                </c:pt>
                <c:pt idx="16">
                  <c:v>1982</c:v>
                </c:pt>
                <c:pt idx="17">
                  <c:v>1983</c:v>
                </c:pt>
                <c:pt idx="18">
                  <c:v>1984</c:v>
                </c:pt>
                <c:pt idx="19">
                  <c:v>1985</c:v>
                </c:pt>
                <c:pt idx="20">
                  <c:v>1986</c:v>
                </c:pt>
                <c:pt idx="21">
                  <c:v>1987</c:v>
                </c:pt>
                <c:pt idx="22">
                  <c:v>1988</c:v>
                </c:pt>
                <c:pt idx="23">
                  <c:v>1989</c:v>
                </c:pt>
                <c:pt idx="24">
                  <c:v>1990</c:v>
                </c:pt>
                <c:pt idx="25">
                  <c:v>1991</c:v>
                </c:pt>
                <c:pt idx="26">
                  <c:v>1992</c:v>
                </c:pt>
                <c:pt idx="27">
                  <c:v>1993</c:v>
                </c:pt>
                <c:pt idx="28">
                  <c:v>1994</c:v>
                </c:pt>
                <c:pt idx="29">
                  <c:v>1995</c:v>
                </c:pt>
                <c:pt idx="30">
                  <c:v>1996</c:v>
                </c:pt>
                <c:pt idx="31">
                  <c:v>1997</c:v>
                </c:pt>
                <c:pt idx="32">
                  <c:v>1998</c:v>
                </c:pt>
                <c:pt idx="33">
                  <c:v>1999</c:v>
                </c:pt>
                <c:pt idx="34">
                  <c:v>2000</c:v>
                </c:pt>
                <c:pt idx="35">
                  <c:v>2001</c:v>
                </c:pt>
                <c:pt idx="36">
                  <c:v>2002</c:v>
                </c:pt>
                <c:pt idx="37">
                  <c:v>2003</c:v>
                </c:pt>
                <c:pt idx="38">
                  <c:v>2004</c:v>
                </c:pt>
                <c:pt idx="39">
                  <c:v>2005</c:v>
                </c:pt>
                <c:pt idx="40">
                  <c:v>2006</c:v>
                </c:pt>
                <c:pt idx="41">
                  <c:v>2007</c:v>
                </c:pt>
                <c:pt idx="42">
                  <c:v>2008</c:v>
                </c:pt>
                <c:pt idx="43">
                  <c:v>2009</c:v>
                </c:pt>
                <c:pt idx="44">
                  <c:v>2010</c:v>
                </c:pt>
                <c:pt idx="45">
                  <c:v>2011</c:v>
                </c:pt>
                <c:pt idx="46">
                  <c:v>2012</c:v>
                </c:pt>
                <c:pt idx="47">
                  <c:v>2013</c:v>
                </c:pt>
                <c:pt idx="48">
                  <c:v>2014</c:v>
                </c:pt>
                <c:pt idx="49">
                  <c:v>2015</c:v>
                </c:pt>
                <c:pt idx="50">
                  <c:v>2016</c:v>
                </c:pt>
                <c:pt idx="51">
                  <c:v>2017</c:v>
                </c:pt>
                <c:pt idx="52">
                  <c:v>2018</c:v>
                </c:pt>
                <c:pt idx="53">
                  <c:v>2019</c:v>
                </c:pt>
                <c:pt idx="54">
                  <c:v>2020</c:v>
                </c:pt>
                <c:pt idx="55">
                  <c:v>2021</c:v>
                </c:pt>
                <c:pt idx="56">
                  <c:v>2022</c:v>
                </c:pt>
              </c:strCache>
            </c:strRef>
          </c:cat>
          <c:val>
            <c:numRef>
              <c:f>'4-SUMMARY STATS'!$X$3:$X$58</c:f>
              <c:numCache>
                <c:formatCode>General</c:formatCode>
                <c:ptCount val="56"/>
                <c:pt idx="14">
                  <c:v>1.1846937566639024E-4</c:v>
                </c:pt>
                <c:pt idx="15">
                  <c:v>3.1989763275751758E-4</c:v>
                </c:pt>
                <c:pt idx="16">
                  <c:v>1.0203040506070809E-4</c:v>
                </c:pt>
                <c:pt idx="17">
                  <c:v>2.8977108084613158E-4</c:v>
                </c:pt>
                <c:pt idx="18">
                  <c:v>4.591368227731864E-4</c:v>
                </c:pt>
                <c:pt idx="19">
                  <c:v>4.2549570249340483E-4</c:v>
                </c:pt>
                <c:pt idx="20">
                  <c:v>8.3298625572678051E-5</c:v>
                </c:pt>
                <c:pt idx="21">
                  <c:v>7.584951456310679E-5</c:v>
                </c:pt>
                <c:pt idx="22">
                  <c:v>1.4544396771143918E-4</c:v>
                </c:pt>
                <c:pt idx="23">
                  <c:v>8.6464915197871628E-4</c:v>
                </c:pt>
                <c:pt idx="24">
                  <c:v>8.3822296730930428E-4</c:v>
                </c:pt>
                <c:pt idx="25">
                  <c:v>9.1541559868180155E-4</c:v>
                </c:pt>
                <c:pt idx="26">
                  <c:v>1.2035866883312271E-3</c:v>
                </c:pt>
                <c:pt idx="27">
                  <c:v>1.4467753603027099E-3</c:v>
                </c:pt>
                <c:pt idx="28">
                  <c:v>1.2273552948107419E-3</c:v>
                </c:pt>
                <c:pt idx="29">
                  <c:v>1.2127801940448311E-3</c:v>
                </c:pt>
                <c:pt idx="30">
                  <c:v>1.2845765179412521E-3</c:v>
                </c:pt>
                <c:pt idx="31">
                  <c:v>1.8049093534413605E-3</c:v>
                </c:pt>
                <c:pt idx="32">
                  <c:v>2.5516306514632007E-3</c:v>
                </c:pt>
                <c:pt idx="33">
                  <c:v>2.8908601298907018E-3</c:v>
                </c:pt>
                <c:pt idx="34">
                  <c:v>2.6638682596060704E-3</c:v>
                </c:pt>
                <c:pt idx="35">
                  <c:v>2.6359654223359306E-3</c:v>
                </c:pt>
                <c:pt idx="36">
                  <c:v>2.7258997310936751E-3</c:v>
                </c:pt>
                <c:pt idx="37">
                  <c:v>4.1876046901172526E-3</c:v>
                </c:pt>
                <c:pt idx="38">
                  <c:v>3.157008559000982E-3</c:v>
                </c:pt>
                <c:pt idx="39">
                  <c:v>3.3123774758331641E-3</c:v>
                </c:pt>
                <c:pt idx="40">
                  <c:v>3.5741470033424892E-3</c:v>
                </c:pt>
                <c:pt idx="41">
                  <c:v>4.3367028578559837E-3</c:v>
                </c:pt>
                <c:pt idx="42">
                  <c:v>4.5734496005854011E-3</c:v>
                </c:pt>
                <c:pt idx="43">
                  <c:v>4.9668381762484016E-3</c:v>
                </c:pt>
                <c:pt idx="44">
                  <c:v>5.5037499643539513E-3</c:v>
                </c:pt>
                <c:pt idx="45">
                  <c:v>6.926048565121413E-3</c:v>
                </c:pt>
                <c:pt idx="46">
                  <c:v>6.079915040488517E-3</c:v>
                </c:pt>
                <c:pt idx="47">
                  <c:v>5.2523699718165515E-3</c:v>
                </c:pt>
                <c:pt idx="48">
                  <c:v>5.933131318275572E-3</c:v>
                </c:pt>
                <c:pt idx="49">
                  <c:v>5.3417444611197316E-3</c:v>
                </c:pt>
                <c:pt idx="50">
                  <c:v>5.4415038337867917E-3</c:v>
                </c:pt>
                <c:pt idx="51">
                  <c:v>5.8398353357905315E-3</c:v>
                </c:pt>
                <c:pt idx="52">
                  <c:v>5.9258272854384444E-3</c:v>
                </c:pt>
                <c:pt idx="53">
                  <c:v>5.4333174343128513E-3</c:v>
                </c:pt>
                <c:pt idx="54">
                  <c:v>5.2966101694915252E-3</c:v>
                </c:pt>
                <c:pt idx="55">
                  <c:v>5.1528957682589575E-3</c:v>
                </c:pt>
              </c:numCache>
            </c:numRef>
          </c:val>
          <c:smooth val="0"/>
          <c:extLst>
            <c:ext xmlns:c16="http://schemas.microsoft.com/office/drawing/2014/chart" uri="{C3380CC4-5D6E-409C-BE32-E72D297353CC}">
              <c16:uniqueId val="{00000004-BB39-C64A-AFE4-9DE74E10E240}"/>
            </c:ext>
          </c:extLst>
        </c:ser>
        <c:dLbls>
          <c:showLegendKey val="0"/>
          <c:showVal val="0"/>
          <c:showCatName val="0"/>
          <c:showSerName val="0"/>
          <c:showPercent val="0"/>
          <c:showBubbleSize val="0"/>
        </c:dLbls>
        <c:smooth val="0"/>
        <c:axId val="1190942831"/>
        <c:axId val="1190923391"/>
      </c:lineChart>
      <c:catAx>
        <c:axId val="11909428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90923391"/>
        <c:crosses val="autoZero"/>
        <c:auto val="1"/>
        <c:lblAlgn val="ctr"/>
        <c:lblOffset val="100"/>
        <c:noMultiLvlLbl val="0"/>
      </c:catAx>
      <c:valAx>
        <c:axId val="119092339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9094283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5</xdr:col>
      <xdr:colOff>419100</xdr:colOff>
      <xdr:row>4</xdr:row>
      <xdr:rowOff>190500</xdr:rowOff>
    </xdr:from>
    <xdr:to>
      <xdr:col>38</xdr:col>
      <xdr:colOff>266700</xdr:colOff>
      <xdr:row>34</xdr:row>
      <xdr:rowOff>101600</xdr:rowOff>
    </xdr:to>
    <xdr:graphicFrame macro="">
      <xdr:nvGraphicFramePr>
        <xdr:cNvPr id="4" name="Chart 3">
          <a:extLst>
            <a:ext uri="{FF2B5EF4-FFF2-40B4-BE49-F238E27FC236}">
              <a16:creationId xmlns:a16="http://schemas.microsoft.com/office/drawing/2014/main" id="{0A3E0908-B4A1-2050-26BD-D1AD256EBAF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7D29F-320E-D745-892C-5F56B85112F6}">
  <dimension ref="A1"/>
  <sheetViews>
    <sheetView workbookViewId="0"/>
  </sheetViews>
  <sheetFormatPr baseColWidth="10" defaultRowHeight="16" x14ac:dyDescent="0.2"/>
  <cols>
    <col min="1" max="1" width="56.5" customWidth="1"/>
  </cols>
  <sheetData>
    <row r="1" spans="1:1" ht="184" customHeight="1" x14ac:dyDescent="0.2">
      <c r="A1" s="49" t="s">
        <v>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008578-1461-3E43-B3B0-AC6715C3A082}">
  <dimension ref="A1:K103"/>
  <sheetViews>
    <sheetView workbookViewId="0">
      <selection activeCell="A24" sqref="A24"/>
    </sheetView>
  </sheetViews>
  <sheetFormatPr baseColWidth="10" defaultRowHeight="16" x14ac:dyDescent="0.2"/>
  <cols>
    <col min="1" max="1" width="35.5" style="8" customWidth="1"/>
    <col min="2" max="3" width="10.83203125" style="16"/>
    <col min="4" max="5" width="10.83203125" style="17"/>
    <col min="6" max="7" width="10.83203125" style="8"/>
    <col min="8" max="8" width="14.33203125" style="8" customWidth="1"/>
    <col min="9" max="9" width="21.1640625" style="8" customWidth="1"/>
    <col min="10" max="10" width="13.6640625" customWidth="1"/>
  </cols>
  <sheetData>
    <row r="1" spans="1:10" ht="85" x14ac:dyDescent="0.2">
      <c r="A1" s="15" t="s">
        <v>52</v>
      </c>
      <c r="B1" s="9" t="s">
        <v>5</v>
      </c>
      <c r="C1" s="9" t="s">
        <v>6</v>
      </c>
      <c r="D1" s="14" t="s">
        <v>5</v>
      </c>
      <c r="E1" s="14" t="s">
        <v>6</v>
      </c>
      <c r="G1" s="7" t="s">
        <v>5</v>
      </c>
      <c r="H1" s="7" t="s">
        <v>48</v>
      </c>
      <c r="I1" s="7" t="s">
        <v>51</v>
      </c>
      <c r="J1" s="7" t="s">
        <v>69</v>
      </c>
    </row>
    <row r="2" spans="1:10" ht="17" x14ac:dyDescent="0.2">
      <c r="A2" s="16" t="s">
        <v>0</v>
      </c>
      <c r="B2" s="16">
        <v>1900</v>
      </c>
      <c r="C2" s="16">
        <v>2</v>
      </c>
      <c r="D2" s="17">
        <v>1928</v>
      </c>
      <c r="E2" s="17">
        <v>1</v>
      </c>
      <c r="G2" s="8">
        <v>1970</v>
      </c>
      <c r="H2" s="8">
        <v>33</v>
      </c>
      <c r="I2" s="8">
        <v>1</v>
      </c>
      <c r="J2">
        <f>I2/H2</f>
        <v>3.0303030303030304E-2</v>
      </c>
    </row>
    <row r="3" spans="1:10" ht="17" x14ac:dyDescent="0.2">
      <c r="A3" s="16" t="s">
        <v>1</v>
      </c>
      <c r="B3" s="16">
        <v>1902</v>
      </c>
      <c r="C3" s="16">
        <v>2</v>
      </c>
      <c r="D3" s="17">
        <v>1947</v>
      </c>
      <c r="E3" s="17">
        <v>1</v>
      </c>
      <c r="G3" s="22">
        <v>1971</v>
      </c>
      <c r="H3" s="22">
        <v>28</v>
      </c>
      <c r="I3" s="22">
        <v>7</v>
      </c>
      <c r="J3" s="23">
        <f t="shared" ref="J3:J54" si="0">I3/H3</f>
        <v>0.25</v>
      </c>
    </row>
    <row r="4" spans="1:10" ht="34" x14ac:dyDescent="0.2">
      <c r="A4" s="9" t="s">
        <v>49</v>
      </c>
      <c r="B4" s="16">
        <v>1905</v>
      </c>
      <c r="C4" s="16">
        <v>5</v>
      </c>
      <c r="D4" s="17">
        <v>1956</v>
      </c>
      <c r="E4" s="17">
        <v>1</v>
      </c>
      <c r="G4" s="8">
        <v>1972</v>
      </c>
      <c r="H4" s="8">
        <v>16</v>
      </c>
      <c r="I4" s="8">
        <v>1</v>
      </c>
      <c r="J4">
        <f t="shared" si="0"/>
        <v>6.25E-2</v>
      </c>
    </row>
    <row r="5" spans="1:10" ht="17" x14ac:dyDescent="0.2">
      <c r="A5" s="9" t="s">
        <v>10</v>
      </c>
      <c r="B5" s="16">
        <v>1906</v>
      </c>
      <c r="C5" s="16">
        <v>1</v>
      </c>
      <c r="D5" s="17">
        <v>1967</v>
      </c>
      <c r="E5" s="17">
        <v>2</v>
      </c>
      <c r="G5" s="8">
        <v>1973</v>
      </c>
      <c r="H5" s="8">
        <v>30</v>
      </c>
      <c r="I5" s="8">
        <v>1</v>
      </c>
      <c r="J5">
        <f t="shared" si="0"/>
        <v>3.3333333333333333E-2</v>
      </c>
    </row>
    <row r="6" spans="1:10" ht="17" x14ac:dyDescent="0.2">
      <c r="A6" s="16" t="s">
        <v>11</v>
      </c>
      <c r="B6" s="16">
        <v>1907</v>
      </c>
      <c r="C6" s="16">
        <v>1</v>
      </c>
      <c r="D6" s="17">
        <v>1969</v>
      </c>
      <c r="E6" s="17">
        <v>1</v>
      </c>
      <c r="G6" s="8">
        <v>1974</v>
      </c>
      <c r="H6" s="8">
        <v>19</v>
      </c>
      <c r="I6" s="8">
        <v>3</v>
      </c>
      <c r="J6">
        <f t="shared" si="0"/>
        <v>0.15789473684210525</v>
      </c>
    </row>
    <row r="7" spans="1:10" ht="17" x14ac:dyDescent="0.2">
      <c r="A7" s="16" t="s">
        <v>2</v>
      </c>
      <c r="B7" s="16">
        <v>1912</v>
      </c>
      <c r="C7" s="16">
        <v>1</v>
      </c>
      <c r="D7" s="19">
        <v>1970</v>
      </c>
      <c r="E7" s="19">
        <v>1</v>
      </c>
      <c r="G7" s="8">
        <v>1975</v>
      </c>
      <c r="H7" s="8">
        <v>31</v>
      </c>
      <c r="I7" s="8">
        <v>1</v>
      </c>
      <c r="J7">
        <f t="shared" si="0"/>
        <v>3.2258064516129031E-2</v>
      </c>
    </row>
    <row r="8" spans="1:10" ht="17" x14ac:dyDescent="0.2">
      <c r="A8" s="16" t="s">
        <v>3</v>
      </c>
      <c r="B8" s="16">
        <v>1914</v>
      </c>
      <c r="C8" s="16">
        <v>2</v>
      </c>
      <c r="D8" s="19">
        <v>1971</v>
      </c>
      <c r="E8" s="19">
        <v>7</v>
      </c>
      <c r="G8" s="8">
        <v>1976</v>
      </c>
      <c r="H8" s="8">
        <v>33</v>
      </c>
      <c r="I8" s="8">
        <v>4</v>
      </c>
      <c r="J8">
        <f t="shared" si="0"/>
        <v>0.12121212121212122</v>
      </c>
    </row>
    <row r="9" spans="1:10" ht="17" x14ac:dyDescent="0.2">
      <c r="A9" s="16" t="s">
        <v>4</v>
      </c>
      <c r="B9" s="16">
        <v>1915</v>
      </c>
      <c r="C9" s="16">
        <v>1</v>
      </c>
      <c r="D9" s="19">
        <v>1972</v>
      </c>
      <c r="E9" s="19">
        <v>1</v>
      </c>
      <c r="G9" s="8">
        <v>1977</v>
      </c>
      <c r="H9" s="8">
        <v>35</v>
      </c>
      <c r="I9" s="8">
        <v>5</v>
      </c>
      <c r="J9">
        <f t="shared" si="0"/>
        <v>0.14285714285714285</v>
      </c>
    </row>
    <row r="10" spans="1:10" ht="17" x14ac:dyDescent="0.2">
      <c r="A10" s="16" t="s">
        <v>47</v>
      </c>
      <c r="B10" s="16">
        <v>1921</v>
      </c>
      <c r="C10" s="16">
        <v>1</v>
      </c>
      <c r="D10" s="19">
        <v>1973</v>
      </c>
      <c r="E10" s="19">
        <v>1</v>
      </c>
      <c r="G10" s="22">
        <v>1978</v>
      </c>
      <c r="H10" s="22">
        <v>32</v>
      </c>
      <c r="I10" s="22">
        <v>7</v>
      </c>
      <c r="J10" s="23">
        <f t="shared" si="0"/>
        <v>0.21875</v>
      </c>
    </row>
    <row r="11" spans="1:10" ht="17" x14ac:dyDescent="0.2">
      <c r="A11" s="18" t="s">
        <v>12</v>
      </c>
      <c r="B11" s="16">
        <v>1922</v>
      </c>
      <c r="C11" s="16">
        <v>1</v>
      </c>
      <c r="D11" s="19">
        <v>1974</v>
      </c>
      <c r="E11" s="19">
        <v>3</v>
      </c>
      <c r="G11" s="22">
        <v>1979</v>
      </c>
      <c r="H11" s="22">
        <v>54</v>
      </c>
      <c r="I11" s="22">
        <v>13</v>
      </c>
      <c r="J11" s="23">
        <f t="shared" si="0"/>
        <v>0.24074074074074073</v>
      </c>
    </row>
    <row r="12" spans="1:10" ht="34" x14ac:dyDescent="0.2">
      <c r="A12" s="17" t="s">
        <v>50</v>
      </c>
      <c r="B12" s="16">
        <v>1923</v>
      </c>
      <c r="C12" s="16">
        <v>1</v>
      </c>
      <c r="D12" s="19">
        <v>1975</v>
      </c>
      <c r="E12" s="19">
        <v>1</v>
      </c>
      <c r="G12" s="22">
        <v>1980</v>
      </c>
      <c r="H12" s="22">
        <v>78</v>
      </c>
      <c r="I12" s="22">
        <v>4</v>
      </c>
      <c r="J12" s="23">
        <f t="shared" si="0"/>
        <v>5.128205128205128E-2</v>
      </c>
    </row>
    <row r="13" spans="1:10" ht="17" x14ac:dyDescent="0.2">
      <c r="A13" s="17" t="s">
        <v>7</v>
      </c>
      <c r="B13" s="16">
        <v>1924</v>
      </c>
      <c r="C13" s="16">
        <v>1</v>
      </c>
      <c r="D13" s="19">
        <v>1976</v>
      </c>
      <c r="E13" s="19">
        <v>4</v>
      </c>
      <c r="G13" s="22">
        <v>1981</v>
      </c>
      <c r="H13" s="22">
        <v>39</v>
      </c>
      <c r="I13" s="22">
        <v>6</v>
      </c>
      <c r="J13" s="23">
        <f t="shared" si="0"/>
        <v>0.15384615384615385</v>
      </c>
    </row>
    <row r="14" spans="1:10" ht="16" customHeight="1" x14ac:dyDescent="0.2">
      <c r="A14" s="14" t="s">
        <v>10</v>
      </c>
      <c r="B14" s="16">
        <v>1926</v>
      </c>
      <c r="C14" s="16">
        <v>2</v>
      </c>
      <c r="D14" s="19">
        <v>1977</v>
      </c>
      <c r="E14" s="19">
        <v>5</v>
      </c>
      <c r="G14" s="22">
        <v>1982</v>
      </c>
      <c r="H14" s="22">
        <v>46</v>
      </c>
      <c r="I14" s="22">
        <v>6</v>
      </c>
      <c r="J14" s="23">
        <f t="shared" si="0"/>
        <v>0.13043478260869565</v>
      </c>
    </row>
    <row r="15" spans="1:10" ht="20" customHeight="1" x14ac:dyDescent="0.2">
      <c r="A15" s="17" t="s">
        <v>13</v>
      </c>
      <c r="B15" s="16">
        <v>1927</v>
      </c>
      <c r="C15" s="16">
        <v>1</v>
      </c>
      <c r="D15" s="19">
        <v>1978</v>
      </c>
      <c r="E15" s="19">
        <v>7</v>
      </c>
      <c r="G15" s="22">
        <v>1983</v>
      </c>
      <c r="H15" s="22">
        <v>62</v>
      </c>
      <c r="I15" s="22">
        <v>8</v>
      </c>
      <c r="J15" s="23">
        <f t="shared" si="0"/>
        <v>0.12903225806451613</v>
      </c>
    </row>
    <row r="16" spans="1:10" ht="17" x14ac:dyDescent="0.2">
      <c r="A16" s="17" t="s">
        <v>2</v>
      </c>
      <c r="B16" s="16">
        <v>1928</v>
      </c>
      <c r="C16" s="16">
        <v>1</v>
      </c>
      <c r="D16" s="19">
        <v>1979</v>
      </c>
      <c r="E16" s="19">
        <v>13</v>
      </c>
      <c r="G16" s="22">
        <v>1984</v>
      </c>
      <c r="H16" s="22">
        <v>47</v>
      </c>
      <c r="I16" s="22">
        <v>10</v>
      </c>
      <c r="J16" s="23">
        <f t="shared" si="0"/>
        <v>0.21276595744680851</v>
      </c>
    </row>
    <row r="17" spans="1:11" ht="17" x14ac:dyDescent="0.2">
      <c r="A17" s="17" t="s">
        <v>3</v>
      </c>
      <c r="B17" s="16">
        <v>1929</v>
      </c>
      <c r="C17" s="16">
        <v>3</v>
      </c>
      <c r="D17" s="19">
        <v>1980</v>
      </c>
      <c r="E17" s="19">
        <v>4</v>
      </c>
      <c r="G17" s="22">
        <v>1985</v>
      </c>
      <c r="H17" s="22">
        <v>54</v>
      </c>
      <c r="I17" s="22">
        <v>21</v>
      </c>
      <c r="J17" s="23">
        <f t="shared" si="0"/>
        <v>0.3888888888888889</v>
      </c>
    </row>
    <row r="18" spans="1:11" ht="17" x14ac:dyDescent="0.2">
      <c r="A18" s="17" t="s">
        <v>4</v>
      </c>
      <c r="B18" s="16">
        <v>1931</v>
      </c>
      <c r="C18" s="16">
        <v>1</v>
      </c>
      <c r="D18" s="19">
        <v>1981</v>
      </c>
      <c r="E18" s="19">
        <v>6</v>
      </c>
      <c r="G18" s="22">
        <v>1986</v>
      </c>
      <c r="H18" s="22">
        <v>45</v>
      </c>
      <c r="I18" s="22">
        <v>14</v>
      </c>
      <c r="J18" s="23">
        <f t="shared" si="0"/>
        <v>0.31111111111111112</v>
      </c>
    </row>
    <row r="19" spans="1:11" ht="17" x14ac:dyDescent="0.2">
      <c r="A19" s="17" t="s">
        <v>47</v>
      </c>
      <c r="B19" s="16">
        <v>1932</v>
      </c>
      <c r="C19" s="16">
        <v>1</v>
      </c>
      <c r="D19" s="19">
        <v>1982</v>
      </c>
      <c r="E19" s="19">
        <v>6</v>
      </c>
      <c r="G19" s="22">
        <v>1987</v>
      </c>
      <c r="H19" s="22">
        <v>69</v>
      </c>
      <c r="I19" s="22">
        <v>20</v>
      </c>
      <c r="J19" s="23">
        <f t="shared" si="0"/>
        <v>0.28985507246376813</v>
      </c>
    </row>
    <row r="20" spans="1:11" ht="17" x14ac:dyDescent="0.2">
      <c r="A20" s="19" t="s">
        <v>8</v>
      </c>
      <c r="B20" s="16">
        <v>1934</v>
      </c>
      <c r="C20" s="16">
        <v>1</v>
      </c>
      <c r="D20" s="19">
        <v>1983</v>
      </c>
      <c r="E20" s="19">
        <v>8</v>
      </c>
      <c r="G20" s="8">
        <v>1988</v>
      </c>
      <c r="H20" s="8">
        <v>60</v>
      </c>
      <c r="I20" s="8">
        <v>18</v>
      </c>
      <c r="J20">
        <f t="shared" si="0"/>
        <v>0.3</v>
      </c>
    </row>
    <row r="21" spans="1:11" x14ac:dyDescent="0.2">
      <c r="B21" s="16">
        <v>1935</v>
      </c>
      <c r="C21" s="16">
        <v>4</v>
      </c>
      <c r="D21" s="19">
        <v>1984</v>
      </c>
      <c r="E21" s="19">
        <v>10</v>
      </c>
      <c r="G21" s="8">
        <v>1989</v>
      </c>
      <c r="H21" s="8">
        <v>53</v>
      </c>
      <c r="I21" s="8">
        <v>20</v>
      </c>
      <c r="J21">
        <f t="shared" si="0"/>
        <v>0.37735849056603776</v>
      </c>
    </row>
    <row r="22" spans="1:11" x14ac:dyDescent="0.2">
      <c r="B22" s="16">
        <v>1936</v>
      </c>
      <c r="C22" s="16">
        <v>1</v>
      </c>
      <c r="D22" s="19">
        <v>1985</v>
      </c>
      <c r="E22" s="19">
        <v>21</v>
      </c>
      <c r="G22" s="8">
        <v>1990</v>
      </c>
      <c r="H22" s="8">
        <v>60</v>
      </c>
      <c r="I22" s="8">
        <v>17</v>
      </c>
      <c r="J22">
        <f t="shared" si="0"/>
        <v>0.28333333333333333</v>
      </c>
    </row>
    <row r="23" spans="1:11" ht="17" x14ac:dyDescent="0.2">
      <c r="A23" s="8" t="s">
        <v>9</v>
      </c>
      <c r="B23" s="16">
        <v>1937</v>
      </c>
      <c r="C23" s="16">
        <v>1</v>
      </c>
      <c r="D23" s="19">
        <v>1986</v>
      </c>
      <c r="E23" s="19">
        <v>14</v>
      </c>
      <c r="G23" s="8">
        <v>1991</v>
      </c>
      <c r="H23" s="8">
        <v>100</v>
      </c>
      <c r="I23" s="8">
        <v>34</v>
      </c>
      <c r="J23">
        <f t="shared" si="0"/>
        <v>0.34</v>
      </c>
    </row>
    <row r="24" spans="1:11" ht="34" x14ac:dyDescent="0.2">
      <c r="A24" s="20" t="s">
        <v>68</v>
      </c>
      <c r="B24" s="16">
        <v>1938</v>
      </c>
      <c r="C24" s="16">
        <v>1</v>
      </c>
      <c r="D24" s="19">
        <v>1987</v>
      </c>
      <c r="E24" s="19">
        <v>20</v>
      </c>
      <c r="G24" s="20">
        <v>1992</v>
      </c>
      <c r="H24" s="20">
        <v>94</v>
      </c>
      <c r="I24" s="20">
        <v>45</v>
      </c>
      <c r="J24" s="21">
        <f t="shared" si="0"/>
        <v>0.47872340425531917</v>
      </c>
      <c r="K24" s="21" t="s">
        <v>15</v>
      </c>
    </row>
    <row r="25" spans="1:11" x14ac:dyDescent="0.2">
      <c r="B25" s="16">
        <v>1939</v>
      </c>
      <c r="C25" s="16">
        <v>4</v>
      </c>
      <c r="D25" s="19">
        <v>1988</v>
      </c>
      <c r="E25" s="19">
        <v>18</v>
      </c>
      <c r="G25" s="8">
        <v>1993</v>
      </c>
      <c r="H25" s="8">
        <v>107</v>
      </c>
      <c r="I25" s="8">
        <v>40</v>
      </c>
      <c r="J25">
        <f t="shared" si="0"/>
        <v>0.37383177570093457</v>
      </c>
    </row>
    <row r="26" spans="1:11" x14ac:dyDescent="0.2">
      <c r="B26" s="16">
        <v>1942</v>
      </c>
      <c r="C26" s="16">
        <v>2</v>
      </c>
      <c r="D26" s="19">
        <v>1989</v>
      </c>
      <c r="E26" s="19">
        <v>20</v>
      </c>
      <c r="G26" s="8">
        <v>1994</v>
      </c>
      <c r="H26" s="8">
        <v>126</v>
      </c>
      <c r="I26" s="8">
        <v>40</v>
      </c>
      <c r="J26">
        <f t="shared" si="0"/>
        <v>0.31746031746031744</v>
      </c>
    </row>
    <row r="27" spans="1:11" x14ac:dyDescent="0.2">
      <c r="B27" s="16">
        <v>1944</v>
      </c>
      <c r="C27" s="16">
        <v>1</v>
      </c>
      <c r="D27" s="19">
        <v>1990</v>
      </c>
      <c r="E27" s="19">
        <v>17</v>
      </c>
      <c r="G27" s="8">
        <v>1995</v>
      </c>
      <c r="H27" s="8">
        <v>136</v>
      </c>
      <c r="I27" s="8">
        <v>36</v>
      </c>
      <c r="J27">
        <f t="shared" si="0"/>
        <v>0.26470588235294118</v>
      </c>
    </row>
    <row r="28" spans="1:11" x14ac:dyDescent="0.2">
      <c r="B28" s="16">
        <v>1946</v>
      </c>
      <c r="C28" s="16">
        <v>1</v>
      </c>
      <c r="D28" s="19">
        <v>1991</v>
      </c>
      <c r="E28" s="19">
        <v>34</v>
      </c>
      <c r="G28" s="8">
        <v>1996</v>
      </c>
      <c r="H28" s="8">
        <v>111</v>
      </c>
      <c r="I28" s="8">
        <v>43</v>
      </c>
      <c r="J28">
        <f t="shared" si="0"/>
        <v>0.38738738738738737</v>
      </c>
    </row>
    <row r="29" spans="1:11" x14ac:dyDescent="0.2">
      <c r="B29" s="16">
        <v>1947</v>
      </c>
      <c r="C29" s="16">
        <v>1</v>
      </c>
      <c r="D29" s="19">
        <v>1992</v>
      </c>
      <c r="E29" s="19">
        <v>45</v>
      </c>
      <c r="G29" s="8">
        <v>1997</v>
      </c>
      <c r="H29" s="8">
        <v>134</v>
      </c>
      <c r="I29" s="8">
        <v>53</v>
      </c>
      <c r="J29">
        <f t="shared" si="0"/>
        <v>0.39552238805970147</v>
      </c>
    </row>
    <row r="30" spans="1:11" x14ac:dyDescent="0.2">
      <c r="B30" s="16">
        <v>1948</v>
      </c>
      <c r="C30" s="16">
        <v>1</v>
      </c>
      <c r="D30" s="19">
        <v>1993</v>
      </c>
      <c r="E30" s="19">
        <v>40</v>
      </c>
      <c r="G30" s="8">
        <v>1998</v>
      </c>
      <c r="H30" s="8">
        <v>143</v>
      </c>
      <c r="I30" s="8">
        <v>54</v>
      </c>
      <c r="J30">
        <f t="shared" si="0"/>
        <v>0.3776223776223776</v>
      </c>
    </row>
    <row r="31" spans="1:11" x14ac:dyDescent="0.2">
      <c r="B31" s="18">
        <v>1950</v>
      </c>
      <c r="C31" s="18">
        <v>1</v>
      </c>
      <c r="D31" s="19">
        <v>1994</v>
      </c>
      <c r="E31" s="19">
        <v>40</v>
      </c>
      <c r="G31" s="8">
        <v>1999</v>
      </c>
      <c r="H31" s="8">
        <v>134</v>
      </c>
      <c r="I31" s="8">
        <v>54</v>
      </c>
      <c r="J31">
        <f t="shared" si="0"/>
        <v>0.40298507462686567</v>
      </c>
    </row>
    <row r="32" spans="1:11" x14ac:dyDescent="0.2">
      <c r="B32" s="18">
        <v>1951</v>
      </c>
      <c r="C32" s="18">
        <v>4</v>
      </c>
      <c r="D32" s="19">
        <v>1995</v>
      </c>
      <c r="E32" s="19">
        <v>36</v>
      </c>
      <c r="G32" s="8">
        <v>2000</v>
      </c>
      <c r="H32" s="8">
        <v>127</v>
      </c>
      <c r="I32" s="8">
        <v>35</v>
      </c>
      <c r="J32">
        <f t="shared" si="0"/>
        <v>0.27559055118110237</v>
      </c>
    </row>
    <row r="33" spans="2:10" x14ac:dyDescent="0.2">
      <c r="B33" s="18">
        <v>1952</v>
      </c>
      <c r="C33" s="18">
        <v>1</v>
      </c>
      <c r="D33" s="19">
        <v>1996</v>
      </c>
      <c r="E33" s="19">
        <v>43</v>
      </c>
      <c r="G33" s="8">
        <v>2001</v>
      </c>
      <c r="H33" s="8">
        <v>138</v>
      </c>
      <c r="I33" s="8">
        <v>31</v>
      </c>
      <c r="J33">
        <f t="shared" si="0"/>
        <v>0.22463768115942029</v>
      </c>
    </row>
    <row r="34" spans="2:10" x14ac:dyDescent="0.2">
      <c r="B34" s="18">
        <v>1953</v>
      </c>
      <c r="C34" s="18">
        <v>2</v>
      </c>
      <c r="D34" s="19">
        <v>1997</v>
      </c>
      <c r="E34" s="19">
        <v>53</v>
      </c>
      <c r="G34" s="8">
        <v>2002</v>
      </c>
      <c r="H34" s="8">
        <v>138</v>
      </c>
      <c r="I34" s="8">
        <v>56</v>
      </c>
      <c r="J34">
        <f t="shared" si="0"/>
        <v>0.40579710144927539</v>
      </c>
    </row>
    <row r="35" spans="2:10" x14ac:dyDescent="0.2">
      <c r="B35" s="18">
        <v>1954</v>
      </c>
      <c r="C35" s="18">
        <v>2</v>
      </c>
      <c r="D35" s="19">
        <v>1998</v>
      </c>
      <c r="E35" s="19">
        <v>54</v>
      </c>
      <c r="G35" s="8">
        <v>2003</v>
      </c>
      <c r="H35" s="8">
        <v>193</v>
      </c>
      <c r="I35" s="8">
        <v>33</v>
      </c>
      <c r="J35">
        <f t="shared" si="0"/>
        <v>0.17098445595854922</v>
      </c>
    </row>
    <row r="36" spans="2:10" x14ac:dyDescent="0.2">
      <c r="B36" s="18">
        <v>1955</v>
      </c>
      <c r="C36" s="18">
        <v>3</v>
      </c>
      <c r="D36" s="19">
        <v>1999</v>
      </c>
      <c r="E36" s="19">
        <v>54</v>
      </c>
      <c r="G36" s="8">
        <v>2004</v>
      </c>
      <c r="H36" s="8">
        <v>146</v>
      </c>
      <c r="I36" s="8">
        <v>33</v>
      </c>
      <c r="J36">
        <f t="shared" si="0"/>
        <v>0.22602739726027396</v>
      </c>
    </row>
    <row r="37" spans="2:10" x14ac:dyDescent="0.2">
      <c r="B37" s="18">
        <v>1956</v>
      </c>
      <c r="C37" s="18">
        <v>6</v>
      </c>
      <c r="D37" s="19">
        <v>2000</v>
      </c>
      <c r="E37" s="19">
        <v>35</v>
      </c>
      <c r="G37" s="8">
        <v>2005</v>
      </c>
      <c r="H37" s="8">
        <v>135</v>
      </c>
      <c r="I37" s="8">
        <v>44</v>
      </c>
      <c r="J37">
        <f t="shared" si="0"/>
        <v>0.32592592592592595</v>
      </c>
    </row>
    <row r="38" spans="2:10" x14ac:dyDescent="0.2">
      <c r="B38" s="18">
        <v>1957</v>
      </c>
      <c r="C38" s="18">
        <v>5</v>
      </c>
      <c r="D38" s="19">
        <v>2001</v>
      </c>
      <c r="E38" s="19">
        <v>31</v>
      </c>
      <c r="G38" s="8">
        <v>2006</v>
      </c>
      <c r="H38" s="8">
        <v>142</v>
      </c>
      <c r="I38" s="8">
        <v>27</v>
      </c>
      <c r="J38">
        <f t="shared" si="0"/>
        <v>0.19014084507042253</v>
      </c>
    </row>
    <row r="39" spans="2:10" x14ac:dyDescent="0.2">
      <c r="B39" s="18">
        <v>1958</v>
      </c>
      <c r="C39" s="18">
        <v>3</v>
      </c>
      <c r="D39" s="19">
        <v>2002</v>
      </c>
      <c r="E39" s="19">
        <v>56</v>
      </c>
      <c r="G39" s="8">
        <v>2007</v>
      </c>
      <c r="H39" s="8">
        <v>163</v>
      </c>
      <c r="I39" s="8">
        <v>47</v>
      </c>
      <c r="J39">
        <f t="shared" si="0"/>
        <v>0.28834355828220859</v>
      </c>
    </row>
    <row r="40" spans="2:10" x14ac:dyDescent="0.2">
      <c r="B40" s="18">
        <v>1959</v>
      </c>
      <c r="C40" s="18">
        <v>4</v>
      </c>
      <c r="D40" s="19">
        <v>2003</v>
      </c>
      <c r="E40" s="19">
        <v>33</v>
      </c>
      <c r="G40" s="8">
        <v>2008</v>
      </c>
      <c r="H40" s="8">
        <v>189</v>
      </c>
      <c r="I40" s="8">
        <v>51</v>
      </c>
      <c r="J40">
        <f t="shared" si="0"/>
        <v>0.26984126984126983</v>
      </c>
    </row>
    <row r="41" spans="2:10" x14ac:dyDescent="0.2">
      <c r="B41" s="18">
        <v>1960</v>
      </c>
      <c r="C41" s="18">
        <v>8</v>
      </c>
      <c r="D41" s="19">
        <v>2004</v>
      </c>
      <c r="E41" s="19">
        <v>33</v>
      </c>
      <c r="G41" s="8">
        <v>2009</v>
      </c>
      <c r="H41" s="8">
        <v>147</v>
      </c>
      <c r="I41" s="8">
        <v>26</v>
      </c>
      <c r="J41">
        <f t="shared" si="0"/>
        <v>0.17687074829931973</v>
      </c>
    </row>
    <row r="42" spans="2:10" x14ac:dyDescent="0.2">
      <c r="B42" s="18">
        <v>1961</v>
      </c>
      <c r="C42" s="18">
        <v>8</v>
      </c>
      <c r="D42" s="19">
        <v>2005</v>
      </c>
      <c r="E42" s="19">
        <v>44</v>
      </c>
      <c r="G42" s="8">
        <v>2010</v>
      </c>
      <c r="H42" s="8">
        <v>148</v>
      </c>
      <c r="I42" s="8">
        <v>27</v>
      </c>
      <c r="J42">
        <f t="shared" si="0"/>
        <v>0.18243243243243243</v>
      </c>
    </row>
    <row r="43" spans="2:10" x14ac:dyDescent="0.2">
      <c r="B43" s="18">
        <v>1962</v>
      </c>
      <c r="C43" s="18">
        <v>4</v>
      </c>
      <c r="D43" s="19">
        <v>2006</v>
      </c>
      <c r="E43" s="19">
        <v>27</v>
      </c>
      <c r="G43" s="8">
        <v>2011</v>
      </c>
      <c r="H43" s="8">
        <v>166</v>
      </c>
      <c r="I43" s="8">
        <v>27</v>
      </c>
      <c r="J43">
        <f t="shared" si="0"/>
        <v>0.16265060240963855</v>
      </c>
    </row>
    <row r="44" spans="2:10" x14ac:dyDescent="0.2">
      <c r="B44" s="18">
        <v>1963</v>
      </c>
      <c r="C44" s="18">
        <v>11</v>
      </c>
      <c r="D44" s="19">
        <v>2007</v>
      </c>
      <c r="E44" s="19">
        <v>47</v>
      </c>
      <c r="G44" s="8">
        <v>2012</v>
      </c>
      <c r="H44" s="8">
        <v>152</v>
      </c>
      <c r="I44" s="8">
        <v>20</v>
      </c>
      <c r="J44">
        <f t="shared" si="0"/>
        <v>0.13157894736842105</v>
      </c>
    </row>
    <row r="45" spans="2:10" x14ac:dyDescent="0.2">
      <c r="B45" s="18">
        <v>1964</v>
      </c>
      <c r="C45" s="18">
        <v>5</v>
      </c>
      <c r="D45" s="19">
        <v>2008</v>
      </c>
      <c r="E45" s="19">
        <v>51</v>
      </c>
      <c r="G45" s="8">
        <v>2013</v>
      </c>
      <c r="H45" s="8">
        <v>203</v>
      </c>
      <c r="I45" s="8">
        <v>34</v>
      </c>
      <c r="J45">
        <f t="shared" si="0"/>
        <v>0.16748768472906403</v>
      </c>
    </row>
    <row r="46" spans="2:10" x14ac:dyDescent="0.2">
      <c r="B46" s="18">
        <v>1965</v>
      </c>
      <c r="C46" s="18">
        <v>9</v>
      </c>
      <c r="D46" s="19">
        <v>2009</v>
      </c>
      <c r="E46" s="19">
        <v>26</v>
      </c>
      <c r="G46" s="8">
        <v>2014</v>
      </c>
      <c r="H46" s="8">
        <v>177</v>
      </c>
      <c r="I46" s="8">
        <v>28</v>
      </c>
      <c r="J46">
        <f t="shared" si="0"/>
        <v>0.15819209039548024</v>
      </c>
    </row>
    <row r="47" spans="2:10" x14ac:dyDescent="0.2">
      <c r="B47" s="18">
        <v>1966</v>
      </c>
      <c r="C47" s="18">
        <v>5</v>
      </c>
      <c r="D47" s="19">
        <v>2010</v>
      </c>
      <c r="E47" s="19">
        <v>27</v>
      </c>
      <c r="G47" s="8">
        <v>2015</v>
      </c>
      <c r="H47" s="8">
        <v>174</v>
      </c>
      <c r="I47" s="8">
        <v>16</v>
      </c>
      <c r="J47">
        <f t="shared" si="0"/>
        <v>9.1954022988505746E-2</v>
      </c>
    </row>
    <row r="48" spans="2:10" x14ac:dyDescent="0.2">
      <c r="B48" s="18">
        <v>1967</v>
      </c>
      <c r="C48" s="18">
        <v>17</v>
      </c>
      <c r="D48" s="19">
        <v>2011</v>
      </c>
      <c r="E48" s="19">
        <v>27</v>
      </c>
      <c r="G48" s="8">
        <v>2016</v>
      </c>
      <c r="H48" s="8">
        <v>197</v>
      </c>
      <c r="I48" s="8">
        <v>15</v>
      </c>
      <c r="J48">
        <f t="shared" si="0"/>
        <v>7.6142131979695438E-2</v>
      </c>
    </row>
    <row r="49" spans="2:10" x14ac:dyDescent="0.2">
      <c r="B49" s="18">
        <v>1968</v>
      </c>
      <c r="C49" s="18">
        <v>15</v>
      </c>
      <c r="D49" s="19">
        <v>2012</v>
      </c>
      <c r="E49" s="19">
        <v>20</v>
      </c>
      <c r="G49" s="8">
        <v>2017</v>
      </c>
      <c r="H49" s="8">
        <v>172</v>
      </c>
      <c r="I49" s="8">
        <v>24</v>
      </c>
      <c r="J49">
        <f t="shared" si="0"/>
        <v>0.13953488372093023</v>
      </c>
    </row>
    <row r="50" spans="2:10" x14ac:dyDescent="0.2">
      <c r="B50" s="18">
        <v>1969</v>
      </c>
      <c r="C50" s="18">
        <v>17</v>
      </c>
      <c r="D50" s="19">
        <v>2013</v>
      </c>
      <c r="E50" s="19">
        <v>34</v>
      </c>
      <c r="G50" s="8">
        <v>2018</v>
      </c>
      <c r="H50" s="8">
        <v>179</v>
      </c>
      <c r="I50" s="8">
        <v>17</v>
      </c>
      <c r="J50">
        <f t="shared" si="0"/>
        <v>9.4972067039106142E-2</v>
      </c>
    </row>
    <row r="51" spans="2:10" x14ac:dyDescent="0.2">
      <c r="B51" s="18">
        <v>1970</v>
      </c>
      <c r="C51" s="18">
        <v>33</v>
      </c>
      <c r="D51" s="19">
        <v>2014</v>
      </c>
      <c r="E51" s="19">
        <v>28</v>
      </c>
      <c r="G51" s="8">
        <v>2019</v>
      </c>
      <c r="H51" s="8">
        <v>163</v>
      </c>
      <c r="I51" s="8">
        <v>12</v>
      </c>
      <c r="J51">
        <f t="shared" si="0"/>
        <v>7.3619631901840496E-2</v>
      </c>
    </row>
    <row r="52" spans="2:10" x14ac:dyDescent="0.2">
      <c r="B52" s="18">
        <v>1971</v>
      </c>
      <c r="C52" s="18">
        <v>28</v>
      </c>
      <c r="D52" s="19">
        <v>2015</v>
      </c>
      <c r="E52" s="19">
        <v>16</v>
      </c>
      <c r="G52" s="8">
        <v>2020</v>
      </c>
      <c r="H52" s="8">
        <v>188</v>
      </c>
      <c r="I52" s="8">
        <v>21</v>
      </c>
      <c r="J52">
        <f t="shared" si="0"/>
        <v>0.11170212765957446</v>
      </c>
    </row>
    <row r="53" spans="2:10" x14ac:dyDescent="0.2">
      <c r="B53" s="18">
        <v>1972</v>
      </c>
      <c r="C53" s="18">
        <v>16</v>
      </c>
      <c r="D53" s="19">
        <v>2016</v>
      </c>
      <c r="E53" s="19">
        <v>15</v>
      </c>
      <c r="G53" s="8">
        <v>2021</v>
      </c>
      <c r="H53" s="8">
        <v>238</v>
      </c>
      <c r="I53" s="8">
        <v>14</v>
      </c>
      <c r="J53">
        <f t="shared" si="0"/>
        <v>5.8823529411764705E-2</v>
      </c>
    </row>
    <row r="54" spans="2:10" x14ac:dyDescent="0.2">
      <c r="B54" s="18">
        <v>1973</v>
      </c>
      <c r="C54" s="18">
        <v>30</v>
      </c>
      <c r="D54" s="19">
        <v>2017</v>
      </c>
      <c r="E54" s="19">
        <v>24</v>
      </c>
      <c r="G54" s="8">
        <v>2022</v>
      </c>
      <c r="H54" s="8">
        <v>145</v>
      </c>
      <c r="I54" s="8">
        <v>10</v>
      </c>
      <c r="J54">
        <f t="shared" si="0"/>
        <v>6.8965517241379309E-2</v>
      </c>
    </row>
    <row r="55" spans="2:10" x14ac:dyDescent="0.2">
      <c r="B55" s="18">
        <v>1974</v>
      </c>
      <c r="C55" s="18">
        <v>19</v>
      </c>
      <c r="D55" s="19">
        <v>2018</v>
      </c>
      <c r="E55" s="19">
        <v>17</v>
      </c>
    </row>
    <row r="56" spans="2:10" x14ac:dyDescent="0.2">
      <c r="B56" s="18">
        <v>1975</v>
      </c>
      <c r="C56" s="18">
        <v>31</v>
      </c>
      <c r="D56" s="19">
        <v>2019</v>
      </c>
      <c r="E56" s="19">
        <v>12</v>
      </c>
    </row>
    <row r="57" spans="2:10" x14ac:dyDescent="0.2">
      <c r="B57" s="18">
        <v>1976</v>
      </c>
      <c r="C57" s="18">
        <v>33</v>
      </c>
      <c r="D57" s="19">
        <v>2020</v>
      </c>
      <c r="E57" s="19">
        <v>21</v>
      </c>
    </row>
    <row r="58" spans="2:10" x14ac:dyDescent="0.2">
      <c r="B58" s="18">
        <v>1977</v>
      </c>
      <c r="C58" s="18">
        <v>35</v>
      </c>
      <c r="D58" s="19">
        <v>2021</v>
      </c>
      <c r="E58" s="19">
        <v>14</v>
      </c>
    </row>
    <row r="59" spans="2:10" x14ac:dyDescent="0.2">
      <c r="B59" s="18">
        <v>1978</v>
      </c>
      <c r="C59" s="18">
        <v>32</v>
      </c>
      <c r="D59" s="19">
        <v>2022</v>
      </c>
      <c r="E59" s="19">
        <v>10</v>
      </c>
    </row>
    <row r="60" spans="2:10" x14ac:dyDescent="0.2">
      <c r="B60" s="18">
        <v>1979</v>
      </c>
      <c r="C60" s="18">
        <v>54</v>
      </c>
    </row>
    <row r="61" spans="2:10" x14ac:dyDescent="0.2">
      <c r="B61" s="18">
        <v>1980</v>
      </c>
      <c r="C61" s="18">
        <v>78</v>
      </c>
    </row>
    <row r="62" spans="2:10" x14ac:dyDescent="0.2">
      <c r="B62" s="18">
        <v>1981</v>
      </c>
      <c r="C62" s="18">
        <v>39</v>
      </c>
    </row>
    <row r="63" spans="2:10" x14ac:dyDescent="0.2">
      <c r="B63" s="18">
        <v>1982</v>
      </c>
      <c r="C63" s="18">
        <v>46</v>
      </c>
    </row>
    <row r="64" spans="2:10" x14ac:dyDescent="0.2">
      <c r="B64" s="18">
        <v>1983</v>
      </c>
      <c r="C64" s="18">
        <v>62</v>
      </c>
    </row>
    <row r="65" spans="2:3" x14ac:dyDescent="0.2">
      <c r="B65" s="18">
        <v>1984</v>
      </c>
      <c r="C65" s="18">
        <v>47</v>
      </c>
    </row>
    <row r="66" spans="2:3" x14ac:dyDescent="0.2">
      <c r="B66" s="18">
        <v>1985</v>
      </c>
      <c r="C66" s="18">
        <v>54</v>
      </c>
    </row>
    <row r="67" spans="2:3" x14ac:dyDescent="0.2">
      <c r="B67" s="18">
        <v>1986</v>
      </c>
      <c r="C67" s="18">
        <v>45</v>
      </c>
    </row>
    <row r="68" spans="2:3" x14ac:dyDescent="0.2">
      <c r="B68" s="18">
        <v>1987</v>
      </c>
      <c r="C68" s="18">
        <v>69</v>
      </c>
    </row>
    <row r="69" spans="2:3" x14ac:dyDescent="0.2">
      <c r="B69" s="18">
        <v>1988</v>
      </c>
      <c r="C69" s="18">
        <v>60</v>
      </c>
    </row>
    <row r="70" spans="2:3" x14ac:dyDescent="0.2">
      <c r="B70" s="18">
        <v>1989</v>
      </c>
      <c r="C70" s="18">
        <v>53</v>
      </c>
    </row>
    <row r="71" spans="2:3" x14ac:dyDescent="0.2">
      <c r="B71" s="18">
        <v>1990</v>
      </c>
      <c r="C71" s="18">
        <v>60</v>
      </c>
    </row>
    <row r="72" spans="2:3" x14ac:dyDescent="0.2">
      <c r="B72" s="18">
        <v>1991</v>
      </c>
      <c r="C72" s="18">
        <v>100</v>
      </c>
    </row>
    <row r="73" spans="2:3" x14ac:dyDescent="0.2">
      <c r="B73" s="18">
        <v>1992</v>
      </c>
      <c r="C73" s="18">
        <v>94</v>
      </c>
    </row>
    <row r="74" spans="2:3" x14ac:dyDescent="0.2">
      <c r="B74" s="18">
        <v>1993</v>
      </c>
      <c r="C74" s="18">
        <v>107</v>
      </c>
    </row>
    <row r="75" spans="2:3" x14ac:dyDescent="0.2">
      <c r="B75" s="18">
        <v>1994</v>
      </c>
      <c r="C75" s="18">
        <v>126</v>
      </c>
    </row>
    <row r="76" spans="2:3" x14ac:dyDescent="0.2">
      <c r="B76" s="18">
        <v>1995</v>
      </c>
      <c r="C76" s="18">
        <v>136</v>
      </c>
    </row>
    <row r="77" spans="2:3" x14ac:dyDescent="0.2">
      <c r="B77" s="18">
        <v>1996</v>
      </c>
      <c r="C77" s="18">
        <v>111</v>
      </c>
    </row>
    <row r="78" spans="2:3" x14ac:dyDescent="0.2">
      <c r="B78" s="18">
        <v>1997</v>
      </c>
      <c r="C78" s="18">
        <v>134</v>
      </c>
    </row>
    <row r="79" spans="2:3" x14ac:dyDescent="0.2">
      <c r="B79" s="18">
        <v>1998</v>
      </c>
      <c r="C79" s="18">
        <v>143</v>
      </c>
    </row>
    <row r="80" spans="2:3" x14ac:dyDescent="0.2">
      <c r="B80" s="18">
        <v>1999</v>
      </c>
      <c r="C80" s="18">
        <v>134</v>
      </c>
    </row>
    <row r="81" spans="2:3" x14ac:dyDescent="0.2">
      <c r="B81" s="18">
        <v>2000</v>
      </c>
      <c r="C81" s="18">
        <v>127</v>
      </c>
    </row>
    <row r="82" spans="2:3" x14ac:dyDescent="0.2">
      <c r="B82" s="18">
        <v>2001</v>
      </c>
      <c r="C82" s="18">
        <v>138</v>
      </c>
    </row>
    <row r="83" spans="2:3" x14ac:dyDescent="0.2">
      <c r="B83" s="18">
        <v>2002</v>
      </c>
      <c r="C83" s="18">
        <v>138</v>
      </c>
    </row>
    <row r="84" spans="2:3" x14ac:dyDescent="0.2">
      <c r="B84" s="18">
        <v>2003</v>
      </c>
      <c r="C84" s="18">
        <v>193</v>
      </c>
    </row>
    <row r="85" spans="2:3" x14ac:dyDescent="0.2">
      <c r="B85" s="18">
        <v>2004</v>
      </c>
      <c r="C85" s="18">
        <v>146</v>
      </c>
    </row>
    <row r="86" spans="2:3" x14ac:dyDescent="0.2">
      <c r="B86" s="18">
        <v>2005</v>
      </c>
      <c r="C86" s="18">
        <v>135</v>
      </c>
    </row>
    <row r="87" spans="2:3" x14ac:dyDescent="0.2">
      <c r="B87" s="18">
        <v>2006</v>
      </c>
      <c r="C87" s="18">
        <v>142</v>
      </c>
    </row>
    <row r="88" spans="2:3" x14ac:dyDescent="0.2">
      <c r="B88" s="18">
        <v>2007</v>
      </c>
      <c r="C88" s="18">
        <v>163</v>
      </c>
    </row>
    <row r="89" spans="2:3" x14ac:dyDescent="0.2">
      <c r="B89" s="18">
        <v>2008</v>
      </c>
      <c r="C89" s="18">
        <v>189</v>
      </c>
    </row>
    <row r="90" spans="2:3" x14ac:dyDescent="0.2">
      <c r="B90" s="18">
        <v>2009</v>
      </c>
      <c r="C90" s="18">
        <v>147</v>
      </c>
    </row>
    <row r="91" spans="2:3" x14ac:dyDescent="0.2">
      <c r="B91" s="18">
        <v>2010</v>
      </c>
      <c r="C91" s="18">
        <v>148</v>
      </c>
    </row>
    <row r="92" spans="2:3" x14ac:dyDescent="0.2">
      <c r="B92" s="18">
        <v>2011</v>
      </c>
      <c r="C92" s="18">
        <v>166</v>
      </c>
    </row>
    <row r="93" spans="2:3" x14ac:dyDescent="0.2">
      <c r="B93" s="18">
        <v>2012</v>
      </c>
      <c r="C93" s="18">
        <v>152</v>
      </c>
    </row>
    <row r="94" spans="2:3" x14ac:dyDescent="0.2">
      <c r="B94" s="18">
        <v>2013</v>
      </c>
      <c r="C94" s="18">
        <v>203</v>
      </c>
    </row>
    <row r="95" spans="2:3" x14ac:dyDescent="0.2">
      <c r="B95" s="18">
        <v>2014</v>
      </c>
      <c r="C95" s="18">
        <v>177</v>
      </c>
    </row>
    <row r="96" spans="2:3" x14ac:dyDescent="0.2">
      <c r="B96" s="18">
        <v>2015</v>
      </c>
      <c r="C96" s="18">
        <v>174</v>
      </c>
    </row>
    <row r="97" spans="2:3" x14ac:dyDescent="0.2">
      <c r="B97" s="18">
        <v>2016</v>
      </c>
      <c r="C97" s="18">
        <v>197</v>
      </c>
    </row>
    <row r="98" spans="2:3" x14ac:dyDescent="0.2">
      <c r="B98" s="18">
        <v>2017</v>
      </c>
      <c r="C98" s="18">
        <v>172</v>
      </c>
    </row>
    <row r="99" spans="2:3" x14ac:dyDescent="0.2">
      <c r="B99" s="18">
        <v>2018</v>
      </c>
      <c r="C99" s="18">
        <v>179</v>
      </c>
    </row>
    <row r="100" spans="2:3" x14ac:dyDescent="0.2">
      <c r="B100" s="18">
        <v>2019</v>
      </c>
      <c r="C100" s="18">
        <v>163</v>
      </c>
    </row>
    <row r="101" spans="2:3" x14ac:dyDescent="0.2">
      <c r="B101" s="18">
        <v>2020</v>
      </c>
      <c r="C101" s="18">
        <v>188</v>
      </c>
    </row>
    <row r="102" spans="2:3" x14ac:dyDescent="0.2">
      <c r="B102" s="18">
        <v>2021</v>
      </c>
      <c r="C102" s="18">
        <v>238</v>
      </c>
    </row>
    <row r="103" spans="2:3" x14ac:dyDescent="0.2">
      <c r="B103" s="18">
        <v>2022</v>
      </c>
      <c r="C103" s="18">
        <v>145</v>
      </c>
    </row>
  </sheetData>
  <sortState xmlns:xlrd2="http://schemas.microsoft.com/office/spreadsheetml/2017/richdata2" ref="D2:E105">
    <sortCondition ref="D1:D10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8D24B-3797-9F4A-956C-16C058C12CAE}">
  <dimension ref="A1:AM104"/>
  <sheetViews>
    <sheetView topLeftCell="Y2" zoomScaleNormal="100" workbookViewId="0">
      <selection activeCell="AN7" sqref="AN7"/>
    </sheetView>
  </sheetViews>
  <sheetFormatPr baseColWidth="10" defaultRowHeight="16" x14ac:dyDescent="0.2"/>
  <cols>
    <col min="1" max="1" width="35.5" customWidth="1"/>
    <col min="2" max="2" width="10.1640625" bestFit="1" customWidth="1"/>
    <col min="3" max="3" width="15.1640625" bestFit="1" customWidth="1"/>
    <col min="4" max="4" width="10.1640625" customWidth="1"/>
    <col min="5" max="5" width="15.1640625" bestFit="1" customWidth="1"/>
    <col min="6" max="6" width="12.83203125" style="33" customWidth="1"/>
    <col min="7" max="7" width="14.33203125" style="33" customWidth="1"/>
    <col min="8" max="8" width="19.83203125" style="33" customWidth="1"/>
    <col min="9" max="9" width="16.6640625" style="33" bestFit="1" customWidth="1"/>
    <col min="10" max="10" width="1.5" style="12" customWidth="1"/>
    <col min="11" max="11" width="36" style="1" customWidth="1"/>
    <col min="12" max="12" width="12" style="2" customWidth="1"/>
    <col min="13" max="13" width="13.83203125" style="2" bestFit="1" customWidth="1"/>
    <col min="14" max="14" width="10" style="2" customWidth="1"/>
    <col min="15" max="15" width="13.83203125" style="2" bestFit="1" customWidth="1"/>
    <col min="16" max="16" width="10.1640625" style="32" bestFit="1" customWidth="1"/>
    <col min="17" max="17" width="12.6640625" style="32" bestFit="1" customWidth="1"/>
    <col min="18" max="18" width="14.33203125" style="32" customWidth="1"/>
    <col min="19" max="19" width="14.83203125" style="37" bestFit="1" customWidth="1"/>
    <col min="20" max="20" width="1.5" style="10" customWidth="1"/>
    <col min="21" max="21" width="33" customWidth="1"/>
    <col min="22" max="22" width="11.83203125" style="11" customWidth="1"/>
    <col min="23" max="23" width="18" style="11" customWidth="1"/>
    <col min="24" max="24" width="10.5" style="11" customWidth="1"/>
    <col min="25" max="25" width="18" style="11" customWidth="1"/>
    <col min="26" max="27" width="11" style="32" customWidth="1"/>
    <col min="28" max="28" width="13.6640625" style="32" customWidth="1"/>
    <col min="29" max="29" width="18" style="32" customWidth="1"/>
    <col min="30" max="30" width="1.5" style="10" customWidth="1"/>
    <col min="31" max="31" width="33.6640625" customWidth="1"/>
    <col min="32" max="32" width="10.33203125" style="5" customWidth="1"/>
    <col min="33" max="34" width="10.83203125" style="5"/>
    <col min="35" max="35" width="14.83203125" style="5" customWidth="1"/>
    <col min="36" max="37" width="12.83203125" style="32" customWidth="1"/>
    <col min="38" max="38" width="15.5" style="32" customWidth="1"/>
    <col min="39" max="39" width="13.6640625" style="32" customWidth="1"/>
  </cols>
  <sheetData>
    <row r="1" spans="1:39" ht="21" x14ac:dyDescent="0.25">
      <c r="A1" s="58" t="s">
        <v>39</v>
      </c>
      <c r="B1" s="58"/>
      <c r="C1" s="58"/>
      <c r="D1" s="58"/>
      <c r="E1" s="58"/>
      <c r="F1" s="58"/>
      <c r="G1" s="58"/>
      <c r="H1" s="58"/>
      <c r="I1" s="58"/>
      <c r="K1" s="59" t="s">
        <v>40</v>
      </c>
      <c r="L1" s="60"/>
      <c r="M1" s="60"/>
      <c r="N1" s="60"/>
      <c r="O1" s="60"/>
      <c r="P1" s="60"/>
      <c r="Q1" s="60"/>
      <c r="R1" s="60"/>
      <c r="S1" s="60"/>
      <c r="U1" s="61" t="s">
        <v>38</v>
      </c>
      <c r="V1" s="61"/>
      <c r="W1" s="61"/>
      <c r="X1" s="61"/>
      <c r="Y1" s="61"/>
      <c r="Z1" s="61"/>
      <c r="AA1" s="61"/>
      <c r="AB1" s="61"/>
      <c r="AC1" s="61"/>
      <c r="AE1" s="62" t="s">
        <v>41</v>
      </c>
      <c r="AF1" s="62"/>
      <c r="AG1" s="62"/>
      <c r="AH1" s="62"/>
      <c r="AI1" s="62"/>
      <c r="AJ1" s="62"/>
      <c r="AK1" s="62"/>
      <c r="AL1" s="62"/>
      <c r="AM1" s="62"/>
    </row>
    <row r="2" spans="1:39" ht="136" x14ac:dyDescent="0.2">
      <c r="A2" s="15" t="s">
        <v>53</v>
      </c>
      <c r="B2" s="9" t="s">
        <v>5</v>
      </c>
      <c r="C2" s="9" t="s">
        <v>48</v>
      </c>
      <c r="D2" s="9" t="s">
        <v>5</v>
      </c>
      <c r="E2" s="9" t="s">
        <v>51</v>
      </c>
      <c r="F2" s="30" t="s">
        <v>55</v>
      </c>
      <c r="G2" s="30" t="s">
        <v>48</v>
      </c>
      <c r="H2" s="30" t="s">
        <v>51</v>
      </c>
      <c r="I2" s="30" t="s">
        <v>70</v>
      </c>
      <c r="J2" s="27"/>
      <c r="K2" s="15" t="s">
        <v>53</v>
      </c>
      <c r="L2" s="14" t="s">
        <v>5</v>
      </c>
      <c r="M2" s="14" t="s">
        <v>57</v>
      </c>
      <c r="N2" s="14" t="s">
        <v>5</v>
      </c>
      <c r="O2" s="14" t="s">
        <v>58</v>
      </c>
      <c r="P2" s="36" t="s">
        <v>55</v>
      </c>
      <c r="Q2" s="36" t="s">
        <v>57</v>
      </c>
      <c r="R2" s="36" t="s">
        <v>58</v>
      </c>
      <c r="S2" s="36" t="s">
        <v>73</v>
      </c>
      <c r="T2" s="28"/>
      <c r="U2" s="15" t="s">
        <v>53</v>
      </c>
      <c r="V2" s="29" t="s">
        <v>5</v>
      </c>
      <c r="W2" s="29" t="s">
        <v>60</v>
      </c>
      <c r="X2" s="29" t="s">
        <v>5</v>
      </c>
      <c r="Y2" s="29" t="s">
        <v>61</v>
      </c>
      <c r="Z2" s="41" t="s">
        <v>55</v>
      </c>
      <c r="AA2" s="41" t="s">
        <v>60</v>
      </c>
      <c r="AB2" s="41" t="s">
        <v>61</v>
      </c>
      <c r="AC2" s="41" t="s">
        <v>74</v>
      </c>
      <c r="AD2" s="28"/>
      <c r="AE2" s="15" t="s">
        <v>53</v>
      </c>
      <c r="AF2" s="26" t="s">
        <v>5</v>
      </c>
      <c r="AG2" s="26" t="s">
        <v>63</v>
      </c>
      <c r="AH2" s="26" t="s">
        <v>5</v>
      </c>
      <c r="AI2" s="26" t="s">
        <v>64</v>
      </c>
      <c r="AJ2" s="45" t="s">
        <v>55</v>
      </c>
      <c r="AK2" s="45" t="s">
        <v>63</v>
      </c>
      <c r="AL2" s="45" t="s">
        <v>64</v>
      </c>
      <c r="AM2" s="45" t="s">
        <v>76</v>
      </c>
    </row>
    <row r="3" spans="1:39" ht="17" x14ac:dyDescent="0.2">
      <c r="A3" s="16" t="s">
        <v>0</v>
      </c>
      <c r="B3" s="16">
        <v>1900</v>
      </c>
      <c r="C3" s="16">
        <v>2</v>
      </c>
      <c r="D3" s="16">
        <v>1928</v>
      </c>
      <c r="E3" s="16">
        <v>1</v>
      </c>
      <c r="F3" s="31">
        <v>1970</v>
      </c>
      <c r="G3" s="31">
        <v>33</v>
      </c>
      <c r="H3" s="31">
        <v>1</v>
      </c>
      <c r="I3" s="33">
        <f>H3/G3</f>
        <v>3.0303030303030304E-2</v>
      </c>
      <c r="K3" s="2" t="s">
        <v>0</v>
      </c>
      <c r="L3" s="2">
        <v>1955</v>
      </c>
      <c r="M3" s="2">
        <v>1</v>
      </c>
      <c r="N3" s="2">
        <v>1975</v>
      </c>
      <c r="O3" s="2">
        <v>3</v>
      </c>
      <c r="P3" s="37">
        <v>1989</v>
      </c>
      <c r="Q3" s="37">
        <v>71</v>
      </c>
      <c r="R3" s="37">
        <v>2</v>
      </c>
      <c r="S3" s="37">
        <f>R3/Q3</f>
        <v>2.8169014084507043E-2</v>
      </c>
      <c r="U3" s="11" t="s">
        <v>0</v>
      </c>
      <c r="V3" s="11">
        <v>1900</v>
      </c>
      <c r="W3" s="11">
        <v>1</v>
      </c>
      <c r="X3" s="11">
        <v>1963</v>
      </c>
      <c r="Y3" s="11">
        <v>1</v>
      </c>
      <c r="Z3" s="42">
        <v>1967</v>
      </c>
      <c r="AA3" s="42">
        <v>13</v>
      </c>
      <c r="AB3" s="42">
        <v>4</v>
      </c>
      <c r="AC3" s="42">
        <f>AB3/AA3</f>
        <v>0.30769230769230771</v>
      </c>
      <c r="AE3" s="5" t="s">
        <v>0</v>
      </c>
      <c r="AF3" s="5">
        <v>1955</v>
      </c>
      <c r="AG3" s="5">
        <v>1</v>
      </c>
      <c r="AH3" s="5">
        <v>1972</v>
      </c>
      <c r="AI3" s="5">
        <v>1</v>
      </c>
      <c r="AJ3" s="46">
        <v>1981</v>
      </c>
      <c r="AK3" s="46">
        <v>7</v>
      </c>
      <c r="AL3" s="46">
        <v>1</v>
      </c>
      <c r="AM3" s="46">
        <f>AL3/AK3</f>
        <v>0.14285714285714285</v>
      </c>
    </row>
    <row r="4" spans="1:39" ht="22" customHeight="1" x14ac:dyDescent="0.2">
      <c r="A4" s="16" t="s">
        <v>1</v>
      </c>
      <c r="B4" s="16">
        <v>1902</v>
      </c>
      <c r="C4" s="16">
        <v>2</v>
      </c>
      <c r="D4" s="16">
        <v>1947</v>
      </c>
      <c r="E4" s="16">
        <v>1</v>
      </c>
      <c r="F4" s="31">
        <v>1971</v>
      </c>
      <c r="G4" s="31">
        <v>28</v>
      </c>
      <c r="H4" s="31">
        <v>7</v>
      </c>
      <c r="I4" s="33">
        <f t="shared" ref="I4:I55" si="0">H4/G4</f>
        <v>0.25</v>
      </c>
      <c r="K4" s="17" t="s">
        <v>20</v>
      </c>
      <c r="L4" s="2">
        <v>1963</v>
      </c>
      <c r="M4" s="2">
        <v>1</v>
      </c>
      <c r="N4" s="2">
        <v>1977</v>
      </c>
      <c r="O4" s="2">
        <v>1</v>
      </c>
      <c r="P4" s="37">
        <v>1990</v>
      </c>
      <c r="Q4" s="37">
        <v>95</v>
      </c>
      <c r="R4" s="37">
        <v>4</v>
      </c>
      <c r="S4" s="37">
        <f t="shared" ref="S4:S36" si="1">R4/Q4</f>
        <v>4.2105263157894736E-2</v>
      </c>
      <c r="U4" s="38" t="s">
        <v>26</v>
      </c>
      <c r="V4" s="11">
        <v>1901</v>
      </c>
      <c r="W4" s="11">
        <v>2</v>
      </c>
      <c r="X4" s="11">
        <v>1965</v>
      </c>
      <c r="Y4" s="11">
        <v>3</v>
      </c>
      <c r="Z4" s="42">
        <v>1968</v>
      </c>
      <c r="AA4" s="42">
        <v>14</v>
      </c>
      <c r="AB4" s="42">
        <v>2</v>
      </c>
      <c r="AC4" s="42">
        <f t="shared" ref="AC4:AC58" si="2">AB4/AA4</f>
        <v>0.14285714285714285</v>
      </c>
      <c r="AE4" s="43" t="s">
        <v>33</v>
      </c>
      <c r="AF4" s="5">
        <v>1958</v>
      </c>
      <c r="AG4" s="5">
        <v>2</v>
      </c>
      <c r="AH4" s="44">
        <v>1981</v>
      </c>
      <c r="AI4" s="44">
        <v>1</v>
      </c>
      <c r="AJ4" s="46">
        <v>1982</v>
      </c>
      <c r="AK4" s="46">
        <v>9</v>
      </c>
      <c r="AL4" s="46">
        <v>3</v>
      </c>
      <c r="AM4" s="46">
        <f t="shared" ref="AM4:AM44" si="3">AL4/AK4</f>
        <v>0.33333333333333331</v>
      </c>
    </row>
    <row r="5" spans="1:39" ht="39" customHeight="1" x14ac:dyDescent="0.2">
      <c r="A5" s="9" t="s">
        <v>49</v>
      </c>
      <c r="B5" s="16">
        <v>1905</v>
      </c>
      <c r="C5" s="16">
        <v>5</v>
      </c>
      <c r="D5" s="16">
        <v>1956</v>
      </c>
      <c r="E5" s="16">
        <v>1</v>
      </c>
      <c r="F5" s="31">
        <v>1972</v>
      </c>
      <c r="G5" s="31">
        <v>16</v>
      </c>
      <c r="H5" s="31">
        <v>1</v>
      </c>
      <c r="I5" s="33">
        <f t="shared" si="0"/>
        <v>6.25E-2</v>
      </c>
      <c r="K5" s="14" t="s">
        <v>56</v>
      </c>
      <c r="L5" s="2">
        <v>1965</v>
      </c>
      <c r="M5" s="2">
        <v>1</v>
      </c>
      <c r="N5" s="2">
        <v>1980</v>
      </c>
      <c r="O5" s="2">
        <v>1</v>
      </c>
      <c r="P5" s="37">
        <v>1991</v>
      </c>
      <c r="Q5" s="37">
        <v>215</v>
      </c>
      <c r="R5" s="37">
        <v>15</v>
      </c>
      <c r="S5" s="37">
        <f t="shared" si="1"/>
        <v>6.9767441860465115E-2</v>
      </c>
      <c r="U5" s="29" t="s">
        <v>59</v>
      </c>
      <c r="V5" s="11">
        <v>1904</v>
      </c>
      <c r="W5" s="11">
        <v>4</v>
      </c>
      <c r="X5" s="40">
        <v>1967</v>
      </c>
      <c r="Y5" s="40">
        <v>4</v>
      </c>
      <c r="Z5" s="42">
        <v>1969</v>
      </c>
      <c r="AA5" s="42">
        <v>21</v>
      </c>
      <c r="AB5" s="42">
        <v>4</v>
      </c>
      <c r="AC5" s="42">
        <f t="shared" si="2"/>
        <v>0.19047619047619047</v>
      </c>
      <c r="AE5" s="26" t="s">
        <v>62</v>
      </c>
      <c r="AF5" s="5">
        <v>1962</v>
      </c>
      <c r="AG5" s="5">
        <v>1</v>
      </c>
      <c r="AH5" s="44">
        <v>1982</v>
      </c>
      <c r="AI5" s="44">
        <v>3</v>
      </c>
      <c r="AJ5" s="46">
        <v>1983</v>
      </c>
      <c r="AK5" s="46">
        <v>12</v>
      </c>
      <c r="AL5" s="46">
        <v>1</v>
      </c>
      <c r="AM5" s="46">
        <f t="shared" si="3"/>
        <v>8.3333333333333329E-2</v>
      </c>
    </row>
    <row r="6" spans="1:39" ht="17" x14ac:dyDescent="0.2">
      <c r="A6" s="9" t="s">
        <v>10</v>
      </c>
      <c r="B6" s="16">
        <v>1906</v>
      </c>
      <c r="C6" s="16">
        <v>1</v>
      </c>
      <c r="D6" s="16">
        <v>1967</v>
      </c>
      <c r="E6" s="16">
        <v>2</v>
      </c>
      <c r="F6" s="31">
        <v>1973</v>
      </c>
      <c r="G6" s="31">
        <v>30</v>
      </c>
      <c r="H6" s="31">
        <v>1</v>
      </c>
      <c r="I6" s="33">
        <f t="shared" si="0"/>
        <v>3.3333333333333333E-2</v>
      </c>
      <c r="K6" s="3" t="s">
        <v>10</v>
      </c>
      <c r="L6" s="2">
        <v>1966</v>
      </c>
      <c r="M6" s="2">
        <v>4</v>
      </c>
      <c r="N6" s="2">
        <v>1981</v>
      </c>
      <c r="O6" s="2">
        <v>1</v>
      </c>
      <c r="P6" s="37">
        <v>1992</v>
      </c>
      <c r="Q6" s="37">
        <v>252</v>
      </c>
      <c r="R6" s="37">
        <v>18</v>
      </c>
      <c r="S6" s="37">
        <f t="shared" si="1"/>
        <v>7.1428571428571425E-2</v>
      </c>
      <c r="U6" s="39" t="s">
        <v>10</v>
      </c>
      <c r="V6" s="11">
        <v>1905</v>
      </c>
      <c r="W6" s="11">
        <v>1</v>
      </c>
      <c r="X6" s="40">
        <v>1968</v>
      </c>
      <c r="Y6" s="40">
        <v>2</v>
      </c>
      <c r="Z6" s="42">
        <v>1970</v>
      </c>
      <c r="AA6" s="42">
        <v>24</v>
      </c>
      <c r="AB6" s="42">
        <v>6</v>
      </c>
      <c r="AC6" s="42">
        <f t="shared" si="2"/>
        <v>0.25</v>
      </c>
      <c r="AE6" s="13" t="s">
        <v>10</v>
      </c>
      <c r="AF6" s="5">
        <v>1963</v>
      </c>
      <c r="AG6" s="5">
        <v>1</v>
      </c>
      <c r="AH6" s="44">
        <v>1983</v>
      </c>
      <c r="AI6" s="44">
        <v>1</v>
      </c>
      <c r="AJ6" s="46">
        <v>1984</v>
      </c>
      <c r="AK6" s="46">
        <v>11</v>
      </c>
      <c r="AL6" s="46">
        <v>3</v>
      </c>
      <c r="AM6" s="46">
        <f t="shared" si="3"/>
        <v>0.27272727272727271</v>
      </c>
    </row>
    <row r="7" spans="1:39" ht="17" x14ac:dyDescent="0.2">
      <c r="A7" s="16" t="s">
        <v>28</v>
      </c>
      <c r="B7" s="16">
        <v>1907</v>
      </c>
      <c r="C7" s="16">
        <v>1</v>
      </c>
      <c r="D7" s="16">
        <v>1969</v>
      </c>
      <c r="E7" s="16">
        <v>1</v>
      </c>
      <c r="F7" s="31">
        <v>1974</v>
      </c>
      <c r="G7" s="31">
        <v>19</v>
      </c>
      <c r="H7" s="31">
        <v>3</v>
      </c>
      <c r="I7" s="33">
        <f t="shared" si="0"/>
        <v>0.15789473684210525</v>
      </c>
      <c r="K7" s="2" t="s">
        <v>21</v>
      </c>
      <c r="L7" s="2">
        <v>1967</v>
      </c>
      <c r="M7" s="2">
        <v>1</v>
      </c>
      <c r="N7" s="2">
        <v>1983</v>
      </c>
      <c r="O7" s="2">
        <v>3</v>
      </c>
      <c r="P7" s="37">
        <v>1993</v>
      </c>
      <c r="Q7" s="37">
        <v>328</v>
      </c>
      <c r="R7" s="37">
        <v>16</v>
      </c>
      <c r="S7" s="37">
        <f t="shared" si="1"/>
        <v>4.878048780487805E-2</v>
      </c>
      <c r="U7" s="11" t="s">
        <v>27</v>
      </c>
      <c r="V7" s="11">
        <v>1910</v>
      </c>
      <c r="W7" s="11">
        <v>2</v>
      </c>
      <c r="X7" s="40">
        <v>1969</v>
      </c>
      <c r="Y7" s="40">
        <v>4</v>
      </c>
      <c r="Z7" s="42">
        <v>1971</v>
      </c>
      <c r="AA7" s="42">
        <v>27</v>
      </c>
      <c r="AB7" s="42">
        <v>6</v>
      </c>
      <c r="AC7" s="42">
        <f t="shared" si="2"/>
        <v>0.22222222222222221</v>
      </c>
      <c r="AE7" s="5" t="s">
        <v>34</v>
      </c>
      <c r="AF7" s="44">
        <v>1965</v>
      </c>
      <c r="AG7" s="44">
        <v>1</v>
      </c>
      <c r="AH7" s="44">
        <v>1984</v>
      </c>
      <c r="AI7" s="44">
        <v>3</v>
      </c>
      <c r="AJ7" s="46">
        <v>1985</v>
      </c>
      <c r="AK7" s="46">
        <v>18</v>
      </c>
      <c r="AL7" s="46">
        <v>5</v>
      </c>
      <c r="AM7" s="46">
        <f t="shared" si="3"/>
        <v>0.27777777777777779</v>
      </c>
    </row>
    <row r="8" spans="1:39" ht="17" x14ac:dyDescent="0.2">
      <c r="A8" s="16" t="s">
        <v>2</v>
      </c>
      <c r="B8" s="16">
        <v>1912</v>
      </c>
      <c r="C8" s="16">
        <v>1</v>
      </c>
      <c r="D8" s="18">
        <v>1970</v>
      </c>
      <c r="E8" s="18">
        <v>1</v>
      </c>
      <c r="F8" s="31">
        <v>1975</v>
      </c>
      <c r="G8" s="31">
        <v>31</v>
      </c>
      <c r="H8" s="31">
        <v>1</v>
      </c>
      <c r="I8" s="33">
        <f t="shared" si="0"/>
        <v>3.2258064516129031E-2</v>
      </c>
      <c r="K8" s="2" t="s">
        <v>2</v>
      </c>
      <c r="L8" s="2">
        <v>1968</v>
      </c>
      <c r="M8" s="2">
        <v>1</v>
      </c>
      <c r="N8" s="2">
        <v>1984</v>
      </c>
      <c r="O8" s="2">
        <v>1</v>
      </c>
      <c r="P8" s="37">
        <v>1994</v>
      </c>
      <c r="Q8" s="37">
        <v>393</v>
      </c>
      <c r="R8" s="37">
        <v>16</v>
      </c>
      <c r="S8" s="37">
        <f t="shared" si="1"/>
        <v>4.0712468193384227E-2</v>
      </c>
      <c r="U8" s="11" t="s">
        <v>2</v>
      </c>
      <c r="V8" s="11">
        <v>1913</v>
      </c>
      <c r="W8" s="11">
        <v>1</v>
      </c>
      <c r="X8" s="40">
        <v>1970</v>
      </c>
      <c r="Y8" s="40">
        <v>6</v>
      </c>
      <c r="Z8" s="42">
        <v>1972</v>
      </c>
      <c r="AA8" s="42">
        <v>39</v>
      </c>
      <c r="AB8" s="42">
        <v>9</v>
      </c>
      <c r="AC8" s="42">
        <f t="shared" si="2"/>
        <v>0.23076923076923078</v>
      </c>
      <c r="AE8" s="5" t="s">
        <v>2</v>
      </c>
      <c r="AF8" s="44">
        <v>1966</v>
      </c>
      <c r="AG8" s="44">
        <v>1</v>
      </c>
      <c r="AH8" s="44">
        <v>1985</v>
      </c>
      <c r="AI8" s="44">
        <v>5</v>
      </c>
      <c r="AJ8" s="35">
        <v>1986</v>
      </c>
      <c r="AK8" s="35">
        <v>11</v>
      </c>
      <c r="AL8" s="35">
        <v>5</v>
      </c>
      <c r="AM8" s="35">
        <f t="shared" si="3"/>
        <v>0.45454545454545453</v>
      </c>
    </row>
    <row r="9" spans="1:39" ht="17" x14ac:dyDescent="0.2">
      <c r="A9" s="16" t="s">
        <v>3</v>
      </c>
      <c r="B9" s="16">
        <v>1914</v>
      </c>
      <c r="C9" s="16">
        <v>2</v>
      </c>
      <c r="D9" s="18">
        <v>1971</v>
      </c>
      <c r="E9" s="18">
        <v>7</v>
      </c>
      <c r="F9" s="31">
        <v>1976</v>
      </c>
      <c r="G9" s="31">
        <v>33</v>
      </c>
      <c r="H9" s="31">
        <v>4</v>
      </c>
      <c r="I9" s="33">
        <f t="shared" si="0"/>
        <v>0.12121212121212122</v>
      </c>
      <c r="K9" s="2" t="s">
        <v>3</v>
      </c>
      <c r="L9" s="4">
        <v>1971</v>
      </c>
      <c r="M9" s="4">
        <v>2</v>
      </c>
      <c r="N9" s="2">
        <v>1985</v>
      </c>
      <c r="O9" s="2">
        <v>8</v>
      </c>
      <c r="P9" s="37">
        <v>1995</v>
      </c>
      <c r="Q9" s="37">
        <v>505</v>
      </c>
      <c r="R9" s="37">
        <v>25</v>
      </c>
      <c r="S9" s="37">
        <f t="shared" si="1"/>
        <v>4.9504950495049507E-2</v>
      </c>
      <c r="U9" s="11" t="s">
        <v>3</v>
      </c>
      <c r="V9" s="11">
        <v>1917</v>
      </c>
      <c r="W9" s="11">
        <v>1</v>
      </c>
      <c r="X9" s="40">
        <v>1971</v>
      </c>
      <c r="Y9" s="40">
        <v>6</v>
      </c>
      <c r="Z9" s="42">
        <v>1973</v>
      </c>
      <c r="AA9" s="42">
        <v>32</v>
      </c>
      <c r="AB9" s="42">
        <v>5</v>
      </c>
      <c r="AC9" s="42">
        <f t="shared" si="2"/>
        <v>0.15625</v>
      </c>
      <c r="AE9" s="5" t="s">
        <v>3</v>
      </c>
      <c r="AF9" s="44">
        <v>1967</v>
      </c>
      <c r="AG9" s="44">
        <v>2</v>
      </c>
      <c r="AH9" s="44">
        <v>1986</v>
      </c>
      <c r="AI9" s="44">
        <v>5</v>
      </c>
      <c r="AJ9" s="46">
        <v>1987</v>
      </c>
      <c r="AK9" s="46">
        <v>9</v>
      </c>
      <c r="AL9" s="46">
        <v>1</v>
      </c>
      <c r="AM9" s="46">
        <f t="shared" si="3"/>
        <v>0.1111111111111111</v>
      </c>
    </row>
    <row r="10" spans="1:39" ht="17" x14ac:dyDescent="0.2">
      <c r="A10" s="16" t="s">
        <v>4</v>
      </c>
      <c r="B10" s="16">
        <v>1915</v>
      </c>
      <c r="C10" s="16">
        <v>1</v>
      </c>
      <c r="D10" s="18">
        <v>1972</v>
      </c>
      <c r="E10" s="18">
        <v>1</v>
      </c>
      <c r="F10" s="31">
        <v>1977</v>
      </c>
      <c r="G10" s="31">
        <v>35</v>
      </c>
      <c r="H10" s="31">
        <v>5</v>
      </c>
      <c r="I10" s="33">
        <f t="shared" si="0"/>
        <v>0.14285714285714285</v>
      </c>
      <c r="K10" s="2" t="s">
        <v>4</v>
      </c>
      <c r="L10" s="4">
        <v>1972</v>
      </c>
      <c r="M10" s="4">
        <v>2</v>
      </c>
      <c r="N10" s="2">
        <v>1987</v>
      </c>
      <c r="O10" s="2">
        <v>3</v>
      </c>
      <c r="P10" s="37">
        <v>1996</v>
      </c>
      <c r="Q10" s="37">
        <v>615</v>
      </c>
      <c r="R10" s="37">
        <v>44</v>
      </c>
      <c r="S10" s="37">
        <f t="shared" si="1"/>
        <v>7.1544715447154475E-2</v>
      </c>
      <c r="U10" s="11" t="s">
        <v>4</v>
      </c>
      <c r="V10" s="11">
        <v>1924</v>
      </c>
      <c r="W10" s="11">
        <v>2</v>
      </c>
      <c r="X10" s="40">
        <v>1972</v>
      </c>
      <c r="Y10" s="40">
        <v>9</v>
      </c>
      <c r="Z10" s="42">
        <v>1974</v>
      </c>
      <c r="AA10" s="42">
        <v>49</v>
      </c>
      <c r="AB10" s="42">
        <v>20</v>
      </c>
      <c r="AC10" s="42">
        <f t="shared" si="2"/>
        <v>0.40816326530612246</v>
      </c>
      <c r="AE10" s="5" t="s">
        <v>4</v>
      </c>
      <c r="AF10" s="44">
        <v>1968</v>
      </c>
      <c r="AG10" s="44">
        <v>3</v>
      </c>
      <c r="AH10" s="44">
        <v>1987</v>
      </c>
      <c r="AI10" s="44">
        <v>1</v>
      </c>
      <c r="AJ10" s="46">
        <v>1988</v>
      </c>
      <c r="AK10" s="46">
        <v>14</v>
      </c>
      <c r="AL10" s="46">
        <v>1</v>
      </c>
      <c r="AM10" s="46">
        <f t="shared" si="3"/>
        <v>7.1428571428571425E-2</v>
      </c>
    </row>
    <row r="11" spans="1:39" ht="17" x14ac:dyDescent="0.2">
      <c r="A11" s="16" t="s">
        <v>47</v>
      </c>
      <c r="B11" s="16">
        <v>1921</v>
      </c>
      <c r="C11" s="16">
        <v>1</v>
      </c>
      <c r="D11" s="18">
        <v>1973</v>
      </c>
      <c r="E11" s="18">
        <v>1</v>
      </c>
      <c r="F11" s="31">
        <v>1978</v>
      </c>
      <c r="G11" s="31">
        <v>32</v>
      </c>
      <c r="H11" s="31">
        <v>7</v>
      </c>
      <c r="I11" s="33">
        <f t="shared" si="0"/>
        <v>0.21875</v>
      </c>
      <c r="K11" s="2" t="s">
        <v>47</v>
      </c>
      <c r="L11" s="4">
        <v>1973</v>
      </c>
      <c r="M11" s="4">
        <v>2</v>
      </c>
      <c r="N11" s="4">
        <v>1989</v>
      </c>
      <c r="O11" s="4">
        <v>2</v>
      </c>
      <c r="P11" s="37">
        <v>1997</v>
      </c>
      <c r="Q11" s="37">
        <v>681</v>
      </c>
      <c r="R11" s="37">
        <v>45</v>
      </c>
      <c r="S11" s="37">
        <f t="shared" si="1"/>
        <v>6.6079295154185022E-2</v>
      </c>
      <c r="U11" s="11" t="s">
        <v>47</v>
      </c>
      <c r="V11" s="11">
        <v>1926</v>
      </c>
      <c r="W11" s="11">
        <v>1</v>
      </c>
      <c r="X11" s="40">
        <v>1973</v>
      </c>
      <c r="Y11" s="40">
        <v>5</v>
      </c>
      <c r="Z11" s="42">
        <v>1975</v>
      </c>
      <c r="AA11" s="42">
        <v>45</v>
      </c>
      <c r="AB11" s="42">
        <v>11</v>
      </c>
      <c r="AC11" s="42">
        <f t="shared" si="2"/>
        <v>0.24444444444444444</v>
      </c>
      <c r="AE11" s="5" t="s">
        <v>47</v>
      </c>
      <c r="AF11" s="44">
        <v>1969</v>
      </c>
      <c r="AG11" s="44">
        <v>1</v>
      </c>
      <c r="AH11" s="44">
        <v>1988</v>
      </c>
      <c r="AI11" s="44">
        <v>1</v>
      </c>
      <c r="AJ11" s="46">
        <v>1989</v>
      </c>
      <c r="AK11" s="46">
        <v>5</v>
      </c>
      <c r="AL11" s="46">
        <v>2</v>
      </c>
      <c r="AM11" s="46">
        <f t="shared" si="3"/>
        <v>0.4</v>
      </c>
    </row>
    <row r="12" spans="1:39" ht="17" x14ac:dyDescent="0.2">
      <c r="A12" s="18" t="s">
        <v>12</v>
      </c>
      <c r="B12" s="16">
        <v>1922</v>
      </c>
      <c r="C12" s="16">
        <v>1</v>
      </c>
      <c r="D12" s="18">
        <v>1974</v>
      </c>
      <c r="E12" s="18">
        <v>3</v>
      </c>
      <c r="F12" s="31">
        <v>1979</v>
      </c>
      <c r="G12" s="31">
        <v>54</v>
      </c>
      <c r="H12" s="31">
        <v>13</v>
      </c>
      <c r="I12" s="33">
        <f t="shared" si="0"/>
        <v>0.24074074074074073</v>
      </c>
      <c r="K12" s="4" t="s">
        <v>22</v>
      </c>
      <c r="L12" s="4">
        <v>1974</v>
      </c>
      <c r="M12" s="4">
        <v>8</v>
      </c>
      <c r="N12" s="4">
        <v>1990</v>
      </c>
      <c r="O12" s="4">
        <v>4</v>
      </c>
      <c r="P12" s="37">
        <v>1998</v>
      </c>
      <c r="Q12" s="37">
        <v>819</v>
      </c>
      <c r="R12" s="37">
        <v>62</v>
      </c>
      <c r="S12" s="37">
        <f t="shared" si="1"/>
        <v>7.5702075702075697E-2</v>
      </c>
      <c r="U12" s="40" t="s">
        <v>30</v>
      </c>
      <c r="V12" s="11">
        <v>1932</v>
      </c>
      <c r="W12" s="11">
        <v>1</v>
      </c>
      <c r="X12" s="40">
        <v>1974</v>
      </c>
      <c r="Y12" s="40">
        <v>20</v>
      </c>
      <c r="Z12" s="42">
        <v>1976</v>
      </c>
      <c r="AA12" s="42">
        <v>55</v>
      </c>
      <c r="AB12" s="42">
        <v>20</v>
      </c>
      <c r="AC12" s="42">
        <f t="shared" si="2"/>
        <v>0.36363636363636365</v>
      </c>
      <c r="AE12" s="44" t="s">
        <v>35</v>
      </c>
      <c r="AF12" s="44">
        <v>1970</v>
      </c>
      <c r="AG12" s="44">
        <v>1</v>
      </c>
      <c r="AH12" s="44">
        <v>1989</v>
      </c>
      <c r="AI12" s="44">
        <v>2</v>
      </c>
      <c r="AJ12" s="46">
        <v>1990</v>
      </c>
      <c r="AK12" s="46">
        <v>34</v>
      </c>
      <c r="AL12" s="46">
        <v>13</v>
      </c>
      <c r="AM12" s="46">
        <f t="shared" si="3"/>
        <v>0.38235294117647056</v>
      </c>
    </row>
    <row r="13" spans="1:39" ht="17" x14ac:dyDescent="0.2">
      <c r="A13" s="16" t="s">
        <v>19</v>
      </c>
      <c r="B13" s="16">
        <v>1923</v>
      </c>
      <c r="C13" s="16">
        <v>1</v>
      </c>
      <c r="D13" s="18">
        <v>1975</v>
      </c>
      <c r="E13" s="18">
        <v>1</v>
      </c>
      <c r="F13" s="31">
        <v>1980</v>
      </c>
      <c r="G13" s="31">
        <v>78</v>
      </c>
      <c r="H13" s="31">
        <v>4</v>
      </c>
      <c r="I13" s="33">
        <f t="shared" si="0"/>
        <v>5.128205128205128E-2</v>
      </c>
      <c r="K13" s="2" t="s">
        <v>19</v>
      </c>
      <c r="L13" s="4">
        <v>1975</v>
      </c>
      <c r="M13" s="4">
        <v>11</v>
      </c>
      <c r="N13" s="4">
        <v>1991</v>
      </c>
      <c r="O13" s="4">
        <v>15</v>
      </c>
      <c r="P13" s="35">
        <v>1999</v>
      </c>
      <c r="Q13" s="35">
        <v>948</v>
      </c>
      <c r="R13" s="35">
        <v>82</v>
      </c>
      <c r="S13" s="35">
        <f t="shared" si="1"/>
        <v>8.6497890295358648E-2</v>
      </c>
      <c r="U13" s="11" t="s">
        <v>19</v>
      </c>
      <c r="V13" s="11">
        <v>1935</v>
      </c>
      <c r="W13" s="11">
        <v>1</v>
      </c>
      <c r="X13" s="40">
        <v>1975</v>
      </c>
      <c r="Y13" s="40">
        <v>11</v>
      </c>
      <c r="Z13" s="42">
        <v>1977</v>
      </c>
      <c r="AA13" s="42">
        <v>83</v>
      </c>
      <c r="AB13" s="42">
        <v>32</v>
      </c>
      <c r="AC13" s="42">
        <f t="shared" si="2"/>
        <v>0.38554216867469882</v>
      </c>
      <c r="AE13" s="5" t="s">
        <v>19</v>
      </c>
      <c r="AF13" s="44">
        <v>1971</v>
      </c>
      <c r="AG13" s="44">
        <v>1</v>
      </c>
      <c r="AH13" s="44">
        <v>1990</v>
      </c>
      <c r="AI13" s="44">
        <v>13</v>
      </c>
      <c r="AJ13" s="46">
        <v>1991</v>
      </c>
      <c r="AK13" s="46">
        <v>54</v>
      </c>
      <c r="AL13" s="46">
        <v>13</v>
      </c>
      <c r="AM13" s="46">
        <f t="shared" si="3"/>
        <v>0.24074074074074073</v>
      </c>
    </row>
    <row r="14" spans="1:39" ht="17" x14ac:dyDescent="0.2">
      <c r="A14" s="16" t="s">
        <v>7</v>
      </c>
      <c r="B14" s="16">
        <v>1924</v>
      </c>
      <c r="C14" s="16">
        <v>1</v>
      </c>
      <c r="D14" s="18">
        <v>1976</v>
      </c>
      <c r="E14" s="18">
        <v>4</v>
      </c>
      <c r="F14" s="31">
        <v>1981</v>
      </c>
      <c r="G14" s="31">
        <v>39</v>
      </c>
      <c r="H14" s="31">
        <v>6</v>
      </c>
      <c r="I14" s="33">
        <f t="shared" si="0"/>
        <v>0.15384615384615385</v>
      </c>
      <c r="K14" s="2" t="s">
        <v>7</v>
      </c>
      <c r="L14" s="4">
        <v>1976</v>
      </c>
      <c r="M14" s="4">
        <v>20</v>
      </c>
      <c r="N14" s="4">
        <v>1992</v>
      </c>
      <c r="O14" s="4">
        <v>18</v>
      </c>
      <c r="P14" s="37">
        <v>2000</v>
      </c>
      <c r="Q14" s="37">
        <v>1101</v>
      </c>
      <c r="R14" s="37">
        <v>79</v>
      </c>
      <c r="S14" s="37">
        <f t="shared" si="1"/>
        <v>7.1752951861943692E-2</v>
      </c>
      <c r="U14" s="11" t="s">
        <v>7</v>
      </c>
      <c r="V14" s="11">
        <v>1936</v>
      </c>
      <c r="W14" s="11">
        <v>1</v>
      </c>
      <c r="X14" s="40">
        <v>1976</v>
      </c>
      <c r="Y14" s="40">
        <v>20</v>
      </c>
      <c r="Z14" s="42">
        <v>1978</v>
      </c>
      <c r="AA14" s="42">
        <v>55</v>
      </c>
      <c r="AB14" s="42">
        <v>21</v>
      </c>
      <c r="AC14" s="42">
        <f t="shared" si="2"/>
        <v>0.38181818181818183</v>
      </c>
      <c r="AE14" s="5" t="s">
        <v>7</v>
      </c>
      <c r="AF14" s="44">
        <v>1972</v>
      </c>
      <c r="AG14" s="44">
        <v>4</v>
      </c>
      <c r="AH14" s="44">
        <v>1991</v>
      </c>
      <c r="AI14" s="44">
        <v>13</v>
      </c>
      <c r="AJ14" s="46">
        <v>1992</v>
      </c>
      <c r="AK14" s="46">
        <v>62</v>
      </c>
      <c r="AL14" s="46">
        <v>15</v>
      </c>
      <c r="AM14" s="46">
        <f t="shared" si="3"/>
        <v>0.24193548387096775</v>
      </c>
    </row>
    <row r="15" spans="1:39" ht="17" x14ac:dyDescent="0.2">
      <c r="A15" s="9" t="s">
        <v>23</v>
      </c>
      <c r="B15" s="16">
        <v>1926</v>
      </c>
      <c r="C15" s="16">
        <v>2</v>
      </c>
      <c r="D15" s="18">
        <v>1977</v>
      </c>
      <c r="E15" s="18">
        <v>5</v>
      </c>
      <c r="F15" s="31">
        <v>1982</v>
      </c>
      <c r="G15" s="31">
        <v>46</v>
      </c>
      <c r="H15" s="31">
        <v>6</v>
      </c>
      <c r="I15" s="33">
        <f t="shared" si="0"/>
        <v>0.13043478260869565</v>
      </c>
      <c r="K15" s="3" t="s">
        <v>23</v>
      </c>
      <c r="L15" s="4">
        <v>1977</v>
      </c>
      <c r="M15" s="4">
        <v>14</v>
      </c>
      <c r="N15" s="4">
        <v>1993</v>
      </c>
      <c r="O15" s="4">
        <v>16</v>
      </c>
      <c r="P15" s="37">
        <v>2001</v>
      </c>
      <c r="Q15" s="37">
        <v>1036</v>
      </c>
      <c r="R15" s="37">
        <v>70</v>
      </c>
      <c r="S15" s="37">
        <f t="shared" si="1"/>
        <v>6.7567567567567571E-2</v>
      </c>
      <c r="U15" s="39" t="s">
        <v>23</v>
      </c>
      <c r="V15" s="11">
        <v>1937</v>
      </c>
      <c r="W15" s="11">
        <v>2</v>
      </c>
      <c r="X15" s="40">
        <v>1977</v>
      </c>
      <c r="Y15" s="40">
        <v>32</v>
      </c>
      <c r="Z15" s="42">
        <v>1979</v>
      </c>
      <c r="AA15" s="42">
        <v>84</v>
      </c>
      <c r="AB15" s="42">
        <v>46</v>
      </c>
      <c r="AC15" s="42">
        <f t="shared" si="2"/>
        <v>0.54761904761904767</v>
      </c>
      <c r="AE15" s="13" t="s">
        <v>23</v>
      </c>
      <c r="AF15" s="44">
        <v>1973</v>
      </c>
      <c r="AG15" s="44">
        <v>1</v>
      </c>
      <c r="AH15" s="44">
        <v>1992</v>
      </c>
      <c r="AI15" s="44">
        <v>15</v>
      </c>
      <c r="AJ15" s="46">
        <v>1993</v>
      </c>
      <c r="AK15" s="46">
        <v>82</v>
      </c>
      <c r="AL15" s="46">
        <v>20</v>
      </c>
      <c r="AM15" s="46">
        <f t="shared" si="3"/>
        <v>0.24390243902439024</v>
      </c>
    </row>
    <row r="16" spans="1:39" ht="17" x14ac:dyDescent="0.2">
      <c r="A16" s="16" t="s">
        <v>29</v>
      </c>
      <c r="B16" s="16">
        <v>1927</v>
      </c>
      <c r="C16" s="16">
        <v>1</v>
      </c>
      <c r="D16" s="18">
        <v>1978</v>
      </c>
      <c r="E16" s="18">
        <v>7</v>
      </c>
      <c r="F16" s="31">
        <v>1983</v>
      </c>
      <c r="G16" s="31">
        <v>62</v>
      </c>
      <c r="H16" s="31">
        <v>8</v>
      </c>
      <c r="I16" s="33">
        <f t="shared" si="0"/>
        <v>0.12903225806451613</v>
      </c>
      <c r="K16" s="2" t="s">
        <v>24</v>
      </c>
      <c r="L16" s="4">
        <v>1978</v>
      </c>
      <c r="M16" s="4">
        <v>28</v>
      </c>
      <c r="N16" s="4">
        <v>1994</v>
      </c>
      <c r="O16" s="4">
        <v>16</v>
      </c>
      <c r="P16" s="37">
        <v>2002</v>
      </c>
      <c r="Q16" s="37">
        <v>1105</v>
      </c>
      <c r="R16" s="37">
        <v>70</v>
      </c>
      <c r="S16" s="37">
        <f t="shared" si="1"/>
        <v>6.3348416289592757E-2</v>
      </c>
      <c r="U16" s="11" t="s">
        <v>31</v>
      </c>
      <c r="V16" s="11">
        <v>1941</v>
      </c>
      <c r="W16" s="11">
        <v>1</v>
      </c>
      <c r="X16" s="40">
        <v>1978</v>
      </c>
      <c r="Y16" s="40">
        <v>21</v>
      </c>
      <c r="Z16" s="42">
        <v>1980</v>
      </c>
      <c r="AA16" s="42">
        <v>64</v>
      </c>
      <c r="AB16" s="42">
        <v>29</v>
      </c>
      <c r="AC16" s="42">
        <f t="shared" si="2"/>
        <v>0.453125</v>
      </c>
      <c r="AE16" s="5" t="s">
        <v>36</v>
      </c>
      <c r="AF16" s="44">
        <v>1974</v>
      </c>
      <c r="AG16" s="44">
        <v>5</v>
      </c>
      <c r="AH16" s="44">
        <v>1993</v>
      </c>
      <c r="AI16" s="44">
        <v>20</v>
      </c>
      <c r="AJ16" s="46">
        <v>1994</v>
      </c>
      <c r="AK16" s="46">
        <v>114</v>
      </c>
      <c r="AL16" s="46">
        <v>26</v>
      </c>
      <c r="AM16" s="46">
        <f t="shared" si="3"/>
        <v>0.22807017543859648</v>
      </c>
    </row>
    <row r="17" spans="1:39" ht="17" x14ac:dyDescent="0.2">
      <c r="A17" s="16" t="s">
        <v>2</v>
      </c>
      <c r="B17" s="16">
        <v>1928</v>
      </c>
      <c r="C17" s="16">
        <v>1</v>
      </c>
      <c r="D17" s="18">
        <v>1979</v>
      </c>
      <c r="E17" s="18">
        <v>13</v>
      </c>
      <c r="F17" s="31">
        <v>1984</v>
      </c>
      <c r="G17" s="31">
        <v>47</v>
      </c>
      <c r="H17" s="31">
        <v>10</v>
      </c>
      <c r="I17" s="33">
        <f t="shared" si="0"/>
        <v>0.21276595744680851</v>
      </c>
      <c r="K17" s="2" t="s">
        <v>2</v>
      </c>
      <c r="L17" s="4">
        <v>1979</v>
      </c>
      <c r="M17" s="4">
        <v>22</v>
      </c>
      <c r="N17" s="4">
        <v>1995</v>
      </c>
      <c r="O17" s="4">
        <v>25</v>
      </c>
      <c r="P17" s="37">
        <v>2003</v>
      </c>
      <c r="Q17" s="37">
        <v>1189</v>
      </c>
      <c r="R17" s="37">
        <v>68</v>
      </c>
      <c r="S17" s="37">
        <f t="shared" si="1"/>
        <v>5.7190916736753576E-2</v>
      </c>
      <c r="U17" s="11" t="s">
        <v>2</v>
      </c>
      <c r="V17" s="11">
        <v>1942</v>
      </c>
      <c r="W17" s="11">
        <v>1</v>
      </c>
      <c r="X17" s="40">
        <v>1979</v>
      </c>
      <c r="Y17" s="40">
        <v>46</v>
      </c>
      <c r="Z17" s="42">
        <v>1981</v>
      </c>
      <c r="AA17" s="42">
        <v>77</v>
      </c>
      <c r="AB17" s="42">
        <v>39</v>
      </c>
      <c r="AC17" s="42">
        <f t="shared" si="2"/>
        <v>0.50649350649350644</v>
      </c>
      <c r="AE17" s="5" t="s">
        <v>2</v>
      </c>
      <c r="AF17" s="44">
        <v>1975</v>
      </c>
      <c r="AG17" s="44">
        <v>2</v>
      </c>
      <c r="AH17" s="44">
        <v>1994</v>
      </c>
      <c r="AI17" s="44">
        <v>26</v>
      </c>
      <c r="AJ17" s="46">
        <v>1995</v>
      </c>
      <c r="AK17" s="46">
        <v>137</v>
      </c>
      <c r="AL17" s="46">
        <v>25</v>
      </c>
      <c r="AM17" s="46">
        <f t="shared" si="3"/>
        <v>0.18248175182481752</v>
      </c>
    </row>
    <row r="18" spans="1:39" ht="17" x14ac:dyDescent="0.2">
      <c r="A18" s="16" t="s">
        <v>3</v>
      </c>
      <c r="B18" s="16">
        <v>1929</v>
      </c>
      <c r="C18" s="16">
        <v>3</v>
      </c>
      <c r="D18" s="18">
        <v>1980</v>
      </c>
      <c r="E18" s="18">
        <v>4</v>
      </c>
      <c r="F18" s="31">
        <v>1985</v>
      </c>
      <c r="G18" s="31">
        <v>54</v>
      </c>
      <c r="H18" s="31">
        <v>21</v>
      </c>
      <c r="I18" s="33">
        <f t="shared" si="0"/>
        <v>0.3888888888888889</v>
      </c>
      <c r="K18" s="2" t="s">
        <v>3</v>
      </c>
      <c r="L18" s="4">
        <v>1980</v>
      </c>
      <c r="M18" s="4">
        <v>29</v>
      </c>
      <c r="N18" s="4">
        <v>1996</v>
      </c>
      <c r="O18" s="4">
        <v>44</v>
      </c>
      <c r="P18" s="37">
        <v>2004</v>
      </c>
      <c r="Q18" s="37">
        <v>1275</v>
      </c>
      <c r="R18" s="37">
        <v>80</v>
      </c>
      <c r="S18" s="37">
        <f t="shared" si="1"/>
        <v>6.2745098039215685E-2</v>
      </c>
      <c r="U18" s="11" t="s">
        <v>3</v>
      </c>
      <c r="V18" s="11">
        <v>1949</v>
      </c>
      <c r="W18" s="11">
        <v>1</v>
      </c>
      <c r="X18" s="40">
        <v>1980</v>
      </c>
      <c r="Y18" s="40">
        <v>29</v>
      </c>
      <c r="Z18" s="42">
        <v>1982</v>
      </c>
      <c r="AA18" s="42">
        <v>65</v>
      </c>
      <c r="AB18" s="42">
        <v>29</v>
      </c>
      <c r="AC18" s="42">
        <f t="shared" si="2"/>
        <v>0.44615384615384618</v>
      </c>
      <c r="AE18" s="5" t="s">
        <v>3</v>
      </c>
      <c r="AF18" s="44">
        <v>1976</v>
      </c>
      <c r="AG18" s="44">
        <v>5</v>
      </c>
      <c r="AH18" s="44">
        <v>1995</v>
      </c>
      <c r="AI18" s="44">
        <v>25</v>
      </c>
      <c r="AJ18" s="46">
        <v>1996</v>
      </c>
      <c r="AK18" s="46">
        <v>265</v>
      </c>
      <c r="AL18" s="46">
        <v>29</v>
      </c>
      <c r="AM18" s="46">
        <f t="shared" si="3"/>
        <v>0.10943396226415095</v>
      </c>
    </row>
    <row r="19" spans="1:39" ht="17" x14ac:dyDescent="0.2">
      <c r="A19" s="16" t="s">
        <v>4</v>
      </c>
      <c r="B19" s="16">
        <v>1931</v>
      </c>
      <c r="C19" s="16">
        <v>1</v>
      </c>
      <c r="D19" s="18">
        <v>1981</v>
      </c>
      <c r="E19" s="18">
        <v>6</v>
      </c>
      <c r="F19" s="31">
        <v>1986</v>
      </c>
      <c r="G19" s="31">
        <v>45</v>
      </c>
      <c r="H19" s="31">
        <v>14</v>
      </c>
      <c r="I19" s="33">
        <f t="shared" si="0"/>
        <v>0.31111111111111112</v>
      </c>
      <c r="K19" s="2" t="s">
        <v>4</v>
      </c>
      <c r="L19" s="4">
        <v>1981</v>
      </c>
      <c r="M19" s="4">
        <v>32</v>
      </c>
      <c r="N19" s="4">
        <v>1997</v>
      </c>
      <c r="O19" s="4">
        <v>45</v>
      </c>
      <c r="P19" s="37">
        <v>2005</v>
      </c>
      <c r="Q19" s="37">
        <v>1229</v>
      </c>
      <c r="R19" s="37">
        <v>73</v>
      </c>
      <c r="S19" s="37">
        <f t="shared" si="1"/>
        <v>5.9397884458909686E-2</v>
      </c>
      <c r="U19" s="11" t="s">
        <v>4</v>
      </c>
      <c r="V19" s="11">
        <v>1954</v>
      </c>
      <c r="W19" s="11">
        <v>1</v>
      </c>
      <c r="X19" s="40">
        <v>1981</v>
      </c>
      <c r="Y19" s="40">
        <v>39</v>
      </c>
      <c r="Z19" s="42">
        <v>1983</v>
      </c>
      <c r="AA19" s="42">
        <v>68</v>
      </c>
      <c r="AB19" s="42">
        <v>29</v>
      </c>
      <c r="AC19" s="42">
        <f t="shared" si="2"/>
        <v>0.4264705882352941</v>
      </c>
      <c r="AE19" s="5" t="s">
        <v>4</v>
      </c>
      <c r="AF19" s="44">
        <v>1977</v>
      </c>
      <c r="AG19" s="44">
        <v>7</v>
      </c>
      <c r="AH19" s="44">
        <v>1996</v>
      </c>
      <c r="AI19" s="44">
        <v>29</v>
      </c>
      <c r="AJ19" s="46">
        <v>1997</v>
      </c>
      <c r="AK19" s="46">
        <v>288</v>
      </c>
      <c r="AL19" s="46">
        <v>30</v>
      </c>
      <c r="AM19" s="46">
        <f t="shared" si="3"/>
        <v>0.10416666666666667</v>
      </c>
    </row>
    <row r="20" spans="1:39" ht="17" x14ac:dyDescent="0.2">
      <c r="A20" s="16" t="s">
        <v>47</v>
      </c>
      <c r="B20" s="16">
        <v>1932</v>
      </c>
      <c r="C20" s="16">
        <v>1</v>
      </c>
      <c r="D20" s="18">
        <v>1982</v>
      </c>
      <c r="E20" s="18">
        <v>6</v>
      </c>
      <c r="F20" s="31">
        <v>1987</v>
      </c>
      <c r="G20" s="31">
        <v>69</v>
      </c>
      <c r="H20" s="31">
        <v>20</v>
      </c>
      <c r="I20" s="33">
        <f t="shared" si="0"/>
        <v>0.28985507246376813</v>
      </c>
      <c r="K20" s="2" t="s">
        <v>47</v>
      </c>
      <c r="L20" s="4">
        <v>1982</v>
      </c>
      <c r="M20" s="4">
        <v>50</v>
      </c>
      <c r="N20" s="4">
        <v>1998</v>
      </c>
      <c r="O20" s="4">
        <v>62</v>
      </c>
      <c r="P20" s="37">
        <v>2006</v>
      </c>
      <c r="Q20" s="37">
        <v>1289</v>
      </c>
      <c r="R20" s="37">
        <v>69</v>
      </c>
      <c r="S20" s="37">
        <f t="shared" si="1"/>
        <v>5.3529868114817691E-2</v>
      </c>
      <c r="U20" s="11" t="s">
        <v>47</v>
      </c>
      <c r="V20" s="11">
        <v>1955</v>
      </c>
      <c r="W20" s="11">
        <v>1</v>
      </c>
      <c r="X20" s="40">
        <v>1982</v>
      </c>
      <c r="Y20" s="40">
        <v>29</v>
      </c>
      <c r="Z20" s="42">
        <v>1984</v>
      </c>
      <c r="AA20" s="42">
        <v>75</v>
      </c>
      <c r="AB20" s="42">
        <v>41</v>
      </c>
      <c r="AC20" s="42">
        <f t="shared" si="2"/>
        <v>0.54666666666666663</v>
      </c>
      <c r="AE20" s="5" t="s">
        <v>47</v>
      </c>
      <c r="AF20" s="44">
        <v>1978</v>
      </c>
      <c r="AG20" s="44">
        <v>5</v>
      </c>
      <c r="AH20" s="44">
        <v>1997</v>
      </c>
      <c r="AI20" s="44">
        <v>30</v>
      </c>
      <c r="AJ20" s="46">
        <v>1998</v>
      </c>
      <c r="AK20" s="46">
        <v>309</v>
      </c>
      <c r="AL20" s="46">
        <v>45</v>
      </c>
      <c r="AM20" s="46">
        <f t="shared" si="3"/>
        <v>0.14563106796116504</v>
      </c>
    </row>
    <row r="21" spans="1:39" ht="17" x14ac:dyDescent="0.2">
      <c r="A21" s="18" t="s">
        <v>8</v>
      </c>
      <c r="B21" s="16">
        <v>1934</v>
      </c>
      <c r="C21" s="16">
        <v>1</v>
      </c>
      <c r="D21" s="18">
        <v>1983</v>
      </c>
      <c r="E21" s="18">
        <v>8</v>
      </c>
      <c r="F21" s="31">
        <v>1988</v>
      </c>
      <c r="G21" s="31">
        <v>60</v>
      </c>
      <c r="H21" s="31">
        <v>18</v>
      </c>
      <c r="I21" s="33">
        <f t="shared" si="0"/>
        <v>0.3</v>
      </c>
      <c r="K21" s="4" t="s">
        <v>25</v>
      </c>
      <c r="L21" s="4">
        <v>1983</v>
      </c>
      <c r="M21" s="4">
        <v>46</v>
      </c>
      <c r="N21" s="4">
        <v>1999</v>
      </c>
      <c r="O21" s="4">
        <v>82</v>
      </c>
      <c r="P21" s="37">
        <v>2007</v>
      </c>
      <c r="Q21" s="37">
        <v>1318</v>
      </c>
      <c r="R21" s="37">
        <v>81</v>
      </c>
      <c r="S21" s="37">
        <f t="shared" si="1"/>
        <v>6.1456752655538696E-2</v>
      </c>
      <c r="U21" s="40" t="s">
        <v>32</v>
      </c>
      <c r="V21" s="11">
        <v>1957</v>
      </c>
      <c r="W21" s="11">
        <v>1</v>
      </c>
      <c r="X21" s="40">
        <v>1983</v>
      </c>
      <c r="Y21" s="40">
        <v>29</v>
      </c>
      <c r="Z21" s="42">
        <v>1985</v>
      </c>
      <c r="AA21" s="42">
        <v>94</v>
      </c>
      <c r="AB21" s="42">
        <v>52</v>
      </c>
      <c r="AC21" s="42">
        <f t="shared" si="2"/>
        <v>0.55319148936170215</v>
      </c>
      <c r="AE21" s="44" t="s">
        <v>37</v>
      </c>
      <c r="AF21" s="44">
        <v>1979</v>
      </c>
      <c r="AG21" s="44">
        <v>2</v>
      </c>
      <c r="AH21" s="44">
        <v>1998</v>
      </c>
      <c r="AI21" s="44">
        <v>45</v>
      </c>
      <c r="AJ21" s="46">
        <v>1999</v>
      </c>
      <c r="AK21" s="46">
        <v>466</v>
      </c>
      <c r="AL21" s="46">
        <v>64</v>
      </c>
      <c r="AM21" s="46">
        <f t="shared" si="3"/>
        <v>0.13733905579399142</v>
      </c>
    </row>
    <row r="22" spans="1:39" ht="55" customHeight="1" x14ac:dyDescent="0.2">
      <c r="A22" s="50" t="s">
        <v>71</v>
      </c>
      <c r="B22" s="16">
        <v>1935</v>
      </c>
      <c r="C22" s="16">
        <v>4</v>
      </c>
      <c r="D22" s="18">
        <v>1984</v>
      </c>
      <c r="E22" s="18">
        <v>10</v>
      </c>
      <c r="F22" s="31">
        <v>1989</v>
      </c>
      <c r="G22" s="31">
        <v>53</v>
      </c>
      <c r="H22" s="31">
        <v>20</v>
      </c>
      <c r="I22" s="33">
        <f t="shared" si="0"/>
        <v>0.37735849056603776</v>
      </c>
      <c r="K22" s="51" t="s">
        <v>71</v>
      </c>
      <c r="L22" s="4">
        <v>1984</v>
      </c>
      <c r="M22" s="4">
        <v>44</v>
      </c>
      <c r="N22" s="4">
        <v>2000</v>
      </c>
      <c r="O22" s="4">
        <v>79</v>
      </c>
      <c r="P22" s="37">
        <v>2008</v>
      </c>
      <c r="Q22" s="37">
        <v>1412</v>
      </c>
      <c r="R22" s="37">
        <v>88</v>
      </c>
      <c r="S22" s="37">
        <f t="shared" si="1"/>
        <v>6.2322946175637391E-2</v>
      </c>
      <c r="U22" s="52" t="s">
        <v>71</v>
      </c>
      <c r="V22" s="40">
        <v>1959</v>
      </c>
      <c r="W22" s="40">
        <v>1</v>
      </c>
      <c r="X22" s="40">
        <v>1984</v>
      </c>
      <c r="Y22" s="40">
        <v>41</v>
      </c>
      <c r="Z22" s="42">
        <v>1986</v>
      </c>
      <c r="AA22" s="42">
        <v>91</v>
      </c>
      <c r="AB22" s="42">
        <v>41</v>
      </c>
      <c r="AC22" s="42">
        <f t="shared" si="2"/>
        <v>0.45054945054945056</v>
      </c>
      <c r="AE22" s="53" t="s">
        <v>71</v>
      </c>
      <c r="AF22" s="44">
        <v>1980</v>
      </c>
      <c r="AG22" s="44">
        <v>4</v>
      </c>
      <c r="AH22" s="44">
        <v>1999</v>
      </c>
      <c r="AI22" s="44">
        <v>64</v>
      </c>
      <c r="AJ22" s="46">
        <v>2000</v>
      </c>
      <c r="AK22" s="46">
        <v>532</v>
      </c>
      <c r="AL22" s="46">
        <v>73</v>
      </c>
      <c r="AM22" s="46">
        <f t="shared" si="3"/>
        <v>0.13721804511278196</v>
      </c>
    </row>
    <row r="23" spans="1:39" ht="34" x14ac:dyDescent="0.2">
      <c r="A23" s="34" t="s">
        <v>68</v>
      </c>
      <c r="B23" s="16">
        <v>1936</v>
      </c>
      <c r="C23" s="16">
        <v>1</v>
      </c>
      <c r="D23" s="18">
        <v>1985</v>
      </c>
      <c r="E23" s="18">
        <v>21</v>
      </c>
      <c r="F23" s="31">
        <v>1990</v>
      </c>
      <c r="G23" s="31">
        <v>60</v>
      </c>
      <c r="H23" s="31">
        <v>17</v>
      </c>
      <c r="I23" s="33">
        <f t="shared" si="0"/>
        <v>0.28333333333333333</v>
      </c>
      <c r="K23" s="35" t="s">
        <v>72</v>
      </c>
      <c r="L23" s="4">
        <v>1985</v>
      </c>
      <c r="M23" s="4">
        <v>59</v>
      </c>
      <c r="N23" s="4">
        <v>2001</v>
      </c>
      <c r="O23" s="4">
        <v>70</v>
      </c>
      <c r="P23" s="37">
        <v>2009</v>
      </c>
      <c r="Q23" s="37">
        <v>1451</v>
      </c>
      <c r="R23" s="37">
        <v>85</v>
      </c>
      <c r="S23" s="37">
        <f t="shared" si="1"/>
        <v>5.8580289455547899E-2</v>
      </c>
      <c r="U23" s="35" t="s">
        <v>72</v>
      </c>
      <c r="V23" s="40">
        <v>1960</v>
      </c>
      <c r="W23" s="40">
        <v>1</v>
      </c>
      <c r="X23" s="40">
        <v>1985</v>
      </c>
      <c r="Y23" s="40">
        <v>52</v>
      </c>
      <c r="Z23" s="42">
        <v>1987</v>
      </c>
      <c r="AA23" s="42">
        <v>92</v>
      </c>
      <c r="AB23" s="42">
        <v>46</v>
      </c>
      <c r="AC23" s="42">
        <f t="shared" si="2"/>
        <v>0.5</v>
      </c>
      <c r="AE23" s="35" t="s">
        <v>75</v>
      </c>
      <c r="AF23" s="44">
        <v>1981</v>
      </c>
      <c r="AG23" s="44">
        <v>7</v>
      </c>
      <c r="AH23" s="44">
        <v>2000</v>
      </c>
      <c r="AI23" s="44">
        <v>73</v>
      </c>
      <c r="AJ23" s="46">
        <v>2001</v>
      </c>
      <c r="AK23" s="46">
        <v>592</v>
      </c>
      <c r="AL23" s="46">
        <v>66</v>
      </c>
      <c r="AM23" s="46">
        <f t="shared" si="3"/>
        <v>0.11148648648648649</v>
      </c>
    </row>
    <row r="24" spans="1:39" x14ac:dyDescent="0.2">
      <c r="B24" s="16">
        <v>1937</v>
      </c>
      <c r="C24" s="16">
        <v>1</v>
      </c>
      <c r="D24" s="18">
        <v>1986</v>
      </c>
      <c r="E24" s="18">
        <v>14</v>
      </c>
      <c r="F24" s="31">
        <v>1991</v>
      </c>
      <c r="G24" s="31">
        <v>100</v>
      </c>
      <c r="H24" s="31">
        <v>34</v>
      </c>
      <c r="I24" s="33">
        <f t="shared" si="0"/>
        <v>0.34</v>
      </c>
      <c r="L24" s="4">
        <v>1986</v>
      </c>
      <c r="M24" s="4">
        <v>47</v>
      </c>
      <c r="N24" s="4">
        <v>2002</v>
      </c>
      <c r="O24" s="4">
        <v>70</v>
      </c>
      <c r="P24" s="37">
        <v>2010</v>
      </c>
      <c r="Q24" s="37">
        <v>1525</v>
      </c>
      <c r="R24" s="37">
        <v>99</v>
      </c>
      <c r="S24" s="37">
        <f t="shared" si="1"/>
        <v>6.4918032786885252E-2</v>
      </c>
      <c r="V24" s="40">
        <v>1961</v>
      </c>
      <c r="W24" s="40">
        <v>1</v>
      </c>
      <c r="X24" s="40">
        <v>1986</v>
      </c>
      <c r="Y24" s="40">
        <v>41</v>
      </c>
      <c r="Z24" s="42">
        <v>1988</v>
      </c>
      <c r="AA24" s="42">
        <v>96</v>
      </c>
      <c r="AB24" s="42">
        <v>48</v>
      </c>
      <c r="AC24" s="42">
        <f t="shared" si="2"/>
        <v>0.5</v>
      </c>
      <c r="AF24" s="44">
        <v>1982</v>
      </c>
      <c r="AG24" s="44">
        <v>9</v>
      </c>
      <c r="AH24" s="44">
        <v>2001</v>
      </c>
      <c r="AI24" s="44">
        <v>66</v>
      </c>
      <c r="AJ24" s="46">
        <v>2002</v>
      </c>
      <c r="AK24" s="46">
        <v>664</v>
      </c>
      <c r="AL24" s="46">
        <v>68</v>
      </c>
      <c r="AM24" s="46">
        <f t="shared" si="3"/>
        <v>0.10240963855421686</v>
      </c>
    </row>
    <row r="25" spans="1:39" x14ac:dyDescent="0.2">
      <c r="B25" s="16">
        <v>1938</v>
      </c>
      <c r="C25" s="16">
        <v>1</v>
      </c>
      <c r="D25" s="18">
        <v>1987</v>
      </c>
      <c r="E25" s="18">
        <v>20</v>
      </c>
      <c r="F25" s="34">
        <v>1992</v>
      </c>
      <c r="G25" s="34">
        <v>94</v>
      </c>
      <c r="H25" s="34">
        <v>45</v>
      </c>
      <c r="I25" s="35">
        <f t="shared" si="0"/>
        <v>0.47872340425531917</v>
      </c>
      <c r="L25" s="4">
        <v>1987</v>
      </c>
      <c r="M25" s="4">
        <v>47</v>
      </c>
      <c r="N25" s="4">
        <v>2003</v>
      </c>
      <c r="O25" s="4">
        <v>68</v>
      </c>
      <c r="P25" s="37">
        <v>2011</v>
      </c>
      <c r="Q25" s="37">
        <v>1552</v>
      </c>
      <c r="R25" s="37">
        <v>100</v>
      </c>
      <c r="S25" s="37">
        <f t="shared" si="1"/>
        <v>6.4432989690721643E-2</v>
      </c>
      <c r="V25" s="40">
        <v>1962</v>
      </c>
      <c r="W25" s="40">
        <v>3</v>
      </c>
      <c r="X25" s="40">
        <v>1987</v>
      </c>
      <c r="Y25" s="40">
        <v>46</v>
      </c>
      <c r="Z25" s="42">
        <v>1989</v>
      </c>
      <c r="AA25" s="42">
        <v>124</v>
      </c>
      <c r="AB25" s="42">
        <v>70</v>
      </c>
      <c r="AC25" s="42">
        <f t="shared" si="2"/>
        <v>0.56451612903225812</v>
      </c>
      <c r="AF25" s="44">
        <v>1983</v>
      </c>
      <c r="AG25" s="44">
        <v>12</v>
      </c>
      <c r="AH25" s="44">
        <v>2002</v>
      </c>
      <c r="AI25" s="44">
        <v>68</v>
      </c>
      <c r="AJ25" s="46">
        <v>2003</v>
      </c>
      <c r="AK25" s="46">
        <v>724</v>
      </c>
      <c r="AL25" s="46">
        <v>74</v>
      </c>
      <c r="AM25" s="46">
        <f t="shared" si="3"/>
        <v>0.10220994475138122</v>
      </c>
    </row>
    <row r="26" spans="1:39" x14ac:dyDescent="0.2">
      <c r="B26" s="16">
        <v>1939</v>
      </c>
      <c r="C26" s="16">
        <v>4</v>
      </c>
      <c r="D26" s="18">
        <v>1988</v>
      </c>
      <c r="E26" s="18">
        <v>18</v>
      </c>
      <c r="F26" s="31">
        <v>1993</v>
      </c>
      <c r="G26" s="31">
        <v>107</v>
      </c>
      <c r="H26" s="31">
        <v>40</v>
      </c>
      <c r="I26" s="33">
        <f t="shared" si="0"/>
        <v>0.37383177570093457</v>
      </c>
      <c r="L26" s="4">
        <v>1988</v>
      </c>
      <c r="M26" s="4">
        <v>68</v>
      </c>
      <c r="N26" s="4">
        <v>2004</v>
      </c>
      <c r="O26" s="4">
        <v>80</v>
      </c>
      <c r="P26" s="37">
        <v>2012</v>
      </c>
      <c r="Q26" s="37">
        <v>1642</v>
      </c>
      <c r="R26" s="37">
        <v>109</v>
      </c>
      <c r="S26" s="37">
        <f t="shared" si="1"/>
        <v>6.638246041412911E-2</v>
      </c>
      <c r="V26" s="40">
        <v>1963</v>
      </c>
      <c r="W26" s="40">
        <v>6</v>
      </c>
      <c r="X26" s="40">
        <v>1988</v>
      </c>
      <c r="Y26" s="40">
        <v>48</v>
      </c>
      <c r="Z26" s="42">
        <v>1990</v>
      </c>
      <c r="AA26" s="42">
        <v>104</v>
      </c>
      <c r="AB26" s="42">
        <v>47</v>
      </c>
      <c r="AC26" s="42">
        <f t="shared" si="2"/>
        <v>0.45192307692307693</v>
      </c>
      <c r="AF26" s="44">
        <v>1984</v>
      </c>
      <c r="AG26" s="44">
        <v>11</v>
      </c>
      <c r="AH26" s="44">
        <v>2003</v>
      </c>
      <c r="AI26" s="44">
        <v>74</v>
      </c>
      <c r="AJ26" s="46">
        <v>2004</v>
      </c>
      <c r="AK26" s="46">
        <v>952</v>
      </c>
      <c r="AL26" s="46">
        <v>115</v>
      </c>
      <c r="AM26" s="46">
        <f t="shared" si="3"/>
        <v>0.12079831932773109</v>
      </c>
    </row>
    <row r="27" spans="1:39" x14ac:dyDescent="0.2">
      <c r="B27" s="16">
        <v>1942</v>
      </c>
      <c r="C27" s="16">
        <v>2</v>
      </c>
      <c r="D27" s="18">
        <v>1989</v>
      </c>
      <c r="E27" s="18">
        <v>20</v>
      </c>
      <c r="F27" s="31">
        <v>1994</v>
      </c>
      <c r="G27" s="31">
        <v>126</v>
      </c>
      <c r="H27" s="31">
        <v>40</v>
      </c>
      <c r="I27" s="33">
        <f t="shared" si="0"/>
        <v>0.31746031746031744</v>
      </c>
      <c r="L27" s="4">
        <v>1989</v>
      </c>
      <c r="M27" s="4">
        <v>71</v>
      </c>
      <c r="N27" s="4">
        <v>2005</v>
      </c>
      <c r="O27" s="4">
        <v>73</v>
      </c>
      <c r="P27" s="37">
        <v>2013</v>
      </c>
      <c r="Q27" s="37">
        <v>1605</v>
      </c>
      <c r="R27" s="37">
        <v>111</v>
      </c>
      <c r="S27" s="37">
        <f t="shared" si="1"/>
        <v>6.9158878504672894E-2</v>
      </c>
      <c r="V27" s="40">
        <v>1964</v>
      </c>
      <c r="W27" s="40">
        <v>5</v>
      </c>
      <c r="X27" s="40">
        <v>1989</v>
      </c>
      <c r="Y27" s="40">
        <v>70</v>
      </c>
      <c r="Z27" s="42">
        <v>1991</v>
      </c>
      <c r="AA27" s="42">
        <v>249</v>
      </c>
      <c r="AB27" s="42">
        <v>119</v>
      </c>
      <c r="AC27" s="42">
        <f t="shared" si="2"/>
        <v>0.47791164658634538</v>
      </c>
      <c r="AF27" s="44">
        <v>1985</v>
      </c>
      <c r="AG27" s="44">
        <v>18</v>
      </c>
      <c r="AH27" s="44">
        <v>2004</v>
      </c>
      <c r="AI27" s="44">
        <v>115</v>
      </c>
      <c r="AJ27" s="46">
        <v>2005</v>
      </c>
      <c r="AK27" s="46">
        <v>1017</v>
      </c>
      <c r="AL27" s="46">
        <v>90</v>
      </c>
      <c r="AM27" s="46">
        <f t="shared" si="3"/>
        <v>8.8495575221238937E-2</v>
      </c>
    </row>
    <row r="28" spans="1:39" x14ac:dyDescent="0.2">
      <c r="B28" s="16">
        <v>1944</v>
      </c>
      <c r="C28" s="16">
        <v>1</v>
      </c>
      <c r="D28" s="18">
        <v>1990</v>
      </c>
      <c r="E28" s="18">
        <v>17</v>
      </c>
      <c r="F28" s="31">
        <v>1995</v>
      </c>
      <c r="G28" s="31">
        <v>136</v>
      </c>
      <c r="H28" s="31">
        <v>36</v>
      </c>
      <c r="I28" s="33">
        <f t="shared" si="0"/>
        <v>0.26470588235294118</v>
      </c>
      <c r="L28" s="4">
        <v>1990</v>
      </c>
      <c r="M28" s="4">
        <v>95</v>
      </c>
      <c r="N28" s="4">
        <v>2006</v>
      </c>
      <c r="O28" s="4">
        <v>69</v>
      </c>
      <c r="P28" s="37">
        <v>2014</v>
      </c>
      <c r="Q28" s="37">
        <v>1703</v>
      </c>
      <c r="R28" s="37">
        <v>101</v>
      </c>
      <c r="S28" s="37">
        <f t="shared" si="1"/>
        <v>5.9307105108631825E-2</v>
      </c>
      <c r="V28" s="40">
        <v>1965</v>
      </c>
      <c r="W28" s="40">
        <v>9</v>
      </c>
      <c r="X28" s="40">
        <v>1990</v>
      </c>
      <c r="Y28" s="40">
        <v>47</v>
      </c>
      <c r="Z28" s="42">
        <v>1992</v>
      </c>
      <c r="AA28" s="42">
        <v>247</v>
      </c>
      <c r="AB28" s="42">
        <v>102</v>
      </c>
      <c r="AC28" s="42">
        <f t="shared" si="2"/>
        <v>0.41295546558704455</v>
      </c>
      <c r="AF28" s="44">
        <v>1986</v>
      </c>
      <c r="AG28" s="44">
        <v>11</v>
      </c>
      <c r="AH28" s="44">
        <v>2005</v>
      </c>
      <c r="AI28" s="44">
        <v>90</v>
      </c>
      <c r="AJ28" s="46">
        <v>2006</v>
      </c>
      <c r="AK28" s="46">
        <v>1121</v>
      </c>
      <c r="AL28" s="46">
        <v>98</v>
      </c>
      <c r="AM28" s="46">
        <f t="shared" si="3"/>
        <v>8.7421944692239073E-2</v>
      </c>
    </row>
    <row r="29" spans="1:39" x14ac:dyDescent="0.2">
      <c r="B29" s="16">
        <v>1946</v>
      </c>
      <c r="C29" s="16">
        <v>1</v>
      </c>
      <c r="D29" s="18">
        <v>1991</v>
      </c>
      <c r="E29" s="18">
        <v>34</v>
      </c>
      <c r="F29" s="31">
        <v>1996</v>
      </c>
      <c r="G29" s="31">
        <v>111</v>
      </c>
      <c r="H29" s="31">
        <v>43</v>
      </c>
      <c r="I29" s="33">
        <f t="shared" si="0"/>
        <v>0.38738738738738737</v>
      </c>
      <c r="L29" s="4">
        <v>1991</v>
      </c>
      <c r="M29" s="4">
        <v>215</v>
      </c>
      <c r="N29" s="4">
        <v>2007</v>
      </c>
      <c r="O29" s="4">
        <v>81</v>
      </c>
      <c r="P29" s="37">
        <v>2015</v>
      </c>
      <c r="Q29" s="37">
        <v>1647</v>
      </c>
      <c r="R29" s="37">
        <v>97</v>
      </c>
      <c r="S29" s="37">
        <f t="shared" si="1"/>
        <v>5.8894960534304798E-2</v>
      </c>
      <c r="V29" s="40">
        <v>1966</v>
      </c>
      <c r="W29" s="40">
        <v>3</v>
      </c>
      <c r="X29" s="40">
        <v>1991</v>
      </c>
      <c r="Y29" s="40">
        <v>119</v>
      </c>
      <c r="Z29" s="42">
        <v>1993</v>
      </c>
      <c r="AA29" s="42">
        <v>237</v>
      </c>
      <c r="AB29" s="42">
        <v>115</v>
      </c>
      <c r="AC29" s="42">
        <f t="shared" si="2"/>
        <v>0.48523206751054854</v>
      </c>
      <c r="AF29" s="44">
        <v>1987</v>
      </c>
      <c r="AG29" s="44">
        <v>9</v>
      </c>
      <c r="AH29" s="44">
        <v>2006</v>
      </c>
      <c r="AI29" s="44">
        <v>98</v>
      </c>
      <c r="AJ29" s="46">
        <v>2007</v>
      </c>
      <c r="AK29" s="46">
        <v>1339</v>
      </c>
      <c r="AL29" s="46">
        <v>108</v>
      </c>
      <c r="AM29" s="46">
        <f t="shared" si="3"/>
        <v>8.0657206870799109E-2</v>
      </c>
    </row>
    <row r="30" spans="1:39" x14ac:dyDescent="0.2">
      <c r="B30" s="16">
        <v>1947</v>
      </c>
      <c r="C30" s="16">
        <v>1</v>
      </c>
      <c r="D30" s="18">
        <v>1992</v>
      </c>
      <c r="E30" s="18">
        <v>45</v>
      </c>
      <c r="F30" s="31">
        <v>1997</v>
      </c>
      <c r="G30" s="31">
        <v>134</v>
      </c>
      <c r="H30" s="31">
        <v>53</v>
      </c>
      <c r="I30" s="33">
        <f t="shared" si="0"/>
        <v>0.39552238805970147</v>
      </c>
      <c r="L30" s="4">
        <v>1992</v>
      </c>
      <c r="M30" s="4">
        <v>252</v>
      </c>
      <c r="N30" s="4">
        <v>2008</v>
      </c>
      <c r="O30" s="4">
        <v>88</v>
      </c>
      <c r="P30" s="37">
        <v>2016</v>
      </c>
      <c r="Q30" s="37">
        <v>1702</v>
      </c>
      <c r="R30" s="37">
        <v>97</v>
      </c>
      <c r="S30" s="37">
        <f t="shared" si="1"/>
        <v>5.699177438307873E-2</v>
      </c>
      <c r="V30" s="40">
        <v>1967</v>
      </c>
      <c r="W30" s="40">
        <v>13</v>
      </c>
      <c r="X30" s="40">
        <v>1992</v>
      </c>
      <c r="Y30" s="40">
        <v>102</v>
      </c>
      <c r="Z30" s="42">
        <v>1994</v>
      </c>
      <c r="AA30" s="42">
        <v>241</v>
      </c>
      <c r="AB30" s="42">
        <v>125</v>
      </c>
      <c r="AC30" s="42">
        <f t="shared" si="2"/>
        <v>0.51867219917012453</v>
      </c>
      <c r="AF30" s="44">
        <v>1988</v>
      </c>
      <c r="AG30" s="44">
        <v>14</v>
      </c>
      <c r="AH30" s="44">
        <v>2007</v>
      </c>
      <c r="AI30" s="44">
        <v>108</v>
      </c>
      <c r="AJ30" s="46">
        <v>2008</v>
      </c>
      <c r="AK30" s="46">
        <v>1473</v>
      </c>
      <c r="AL30" s="46">
        <v>139</v>
      </c>
      <c r="AM30" s="46">
        <f t="shared" si="3"/>
        <v>9.4365241004752201E-2</v>
      </c>
    </row>
    <row r="31" spans="1:39" x14ac:dyDescent="0.2">
      <c r="B31" s="16">
        <v>1948</v>
      </c>
      <c r="C31" s="16">
        <v>1</v>
      </c>
      <c r="D31" s="18">
        <v>1993</v>
      </c>
      <c r="E31" s="18">
        <v>40</v>
      </c>
      <c r="F31" s="31">
        <v>1998</v>
      </c>
      <c r="G31" s="31">
        <v>143</v>
      </c>
      <c r="H31" s="31">
        <v>54</v>
      </c>
      <c r="I31" s="33">
        <f t="shared" si="0"/>
        <v>0.3776223776223776</v>
      </c>
      <c r="L31" s="4">
        <v>1993</v>
      </c>
      <c r="M31" s="4">
        <v>328</v>
      </c>
      <c r="N31" s="4">
        <v>2009</v>
      </c>
      <c r="O31" s="4">
        <v>85</v>
      </c>
      <c r="P31" s="37">
        <v>2017</v>
      </c>
      <c r="Q31" s="37">
        <v>1764</v>
      </c>
      <c r="R31" s="37">
        <v>96</v>
      </c>
      <c r="S31" s="37">
        <f t="shared" si="1"/>
        <v>5.4421768707482991E-2</v>
      </c>
      <c r="V31" s="40">
        <v>1968</v>
      </c>
      <c r="W31" s="40">
        <v>14</v>
      </c>
      <c r="X31" s="40">
        <v>1993</v>
      </c>
      <c r="Y31" s="40">
        <v>115</v>
      </c>
      <c r="Z31" s="42">
        <v>1995</v>
      </c>
      <c r="AA31" s="42">
        <v>224</v>
      </c>
      <c r="AB31" s="42">
        <v>102</v>
      </c>
      <c r="AC31" s="42">
        <f t="shared" si="2"/>
        <v>0.45535714285714285</v>
      </c>
      <c r="AF31" s="44">
        <v>1989</v>
      </c>
      <c r="AG31" s="44">
        <v>5</v>
      </c>
      <c r="AH31" s="44">
        <v>2008</v>
      </c>
      <c r="AI31" s="44">
        <v>139</v>
      </c>
      <c r="AJ31" s="46">
        <v>2009</v>
      </c>
      <c r="AK31" s="46">
        <v>1673</v>
      </c>
      <c r="AL31" s="46">
        <v>150</v>
      </c>
      <c r="AM31" s="46">
        <f t="shared" si="3"/>
        <v>8.9659294680215176E-2</v>
      </c>
    </row>
    <row r="32" spans="1:39" x14ac:dyDescent="0.2">
      <c r="B32" s="18">
        <v>1950</v>
      </c>
      <c r="C32" s="18">
        <v>1</v>
      </c>
      <c r="D32" s="18">
        <v>1994</v>
      </c>
      <c r="E32" s="18">
        <v>40</v>
      </c>
      <c r="F32" s="31">
        <v>1999</v>
      </c>
      <c r="G32" s="31">
        <v>134</v>
      </c>
      <c r="H32" s="31">
        <v>54</v>
      </c>
      <c r="I32" s="33">
        <f t="shared" si="0"/>
        <v>0.40298507462686567</v>
      </c>
      <c r="L32" s="4">
        <v>1994</v>
      </c>
      <c r="M32" s="4">
        <v>393</v>
      </c>
      <c r="N32" s="4">
        <v>2010</v>
      </c>
      <c r="O32" s="4">
        <v>99</v>
      </c>
      <c r="P32" s="37">
        <v>2018</v>
      </c>
      <c r="Q32" s="37">
        <v>1729</v>
      </c>
      <c r="R32" s="37">
        <v>109</v>
      </c>
      <c r="S32" s="37">
        <f t="shared" si="1"/>
        <v>6.3042220936957785E-2</v>
      </c>
      <c r="V32" s="40">
        <v>1969</v>
      </c>
      <c r="W32" s="40">
        <v>21</v>
      </c>
      <c r="X32" s="40">
        <v>1994</v>
      </c>
      <c r="Y32" s="40">
        <v>125</v>
      </c>
      <c r="Z32" s="42">
        <v>1996</v>
      </c>
      <c r="AA32" s="42">
        <v>272</v>
      </c>
      <c r="AB32" s="42">
        <v>152</v>
      </c>
      <c r="AC32" s="42">
        <f t="shared" si="2"/>
        <v>0.55882352941176472</v>
      </c>
      <c r="AF32" s="44">
        <v>1990</v>
      </c>
      <c r="AG32" s="44">
        <v>34</v>
      </c>
      <c r="AH32" s="44">
        <v>2009</v>
      </c>
      <c r="AI32" s="44">
        <v>150</v>
      </c>
      <c r="AJ32" s="46">
        <v>2010</v>
      </c>
      <c r="AK32" s="46">
        <v>1799</v>
      </c>
      <c r="AL32" s="46">
        <v>167</v>
      </c>
      <c r="AM32" s="46">
        <f t="shared" si="3"/>
        <v>9.2829349638688163E-2</v>
      </c>
    </row>
    <row r="33" spans="2:39" x14ac:dyDescent="0.2">
      <c r="B33" s="18">
        <v>1951</v>
      </c>
      <c r="C33" s="18">
        <v>4</v>
      </c>
      <c r="D33" s="18">
        <v>1995</v>
      </c>
      <c r="E33" s="18">
        <v>36</v>
      </c>
      <c r="F33" s="31">
        <v>2000</v>
      </c>
      <c r="G33" s="31">
        <v>127</v>
      </c>
      <c r="H33" s="31">
        <v>35</v>
      </c>
      <c r="I33" s="33">
        <f t="shared" si="0"/>
        <v>0.27559055118110237</v>
      </c>
      <c r="L33" s="4">
        <v>1995</v>
      </c>
      <c r="M33" s="4">
        <v>505</v>
      </c>
      <c r="N33" s="4">
        <v>2011</v>
      </c>
      <c r="O33" s="4">
        <v>100</v>
      </c>
      <c r="P33" s="37">
        <v>2019</v>
      </c>
      <c r="Q33" s="37">
        <v>1485</v>
      </c>
      <c r="R33" s="37">
        <v>79</v>
      </c>
      <c r="S33" s="37">
        <f t="shared" si="1"/>
        <v>5.3198653198653197E-2</v>
      </c>
      <c r="V33" s="40">
        <v>1970</v>
      </c>
      <c r="W33" s="40">
        <v>24</v>
      </c>
      <c r="X33" s="40">
        <v>1995</v>
      </c>
      <c r="Y33" s="40">
        <v>102</v>
      </c>
      <c r="Z33" s="42">
        <v>1997</v>
      </c>
      <c r="AA33" s="42">
        <v>212</v>
      </c>
      <c r="AB33" s="42">
        <v>112</v>
      </c>
      <c r="AC33" s="42">
        <f t="shared" si="2"/>
        <v>0.52830188679245282</v>
      </c>
      <c r="AF33" s="44">
        <v>1991</v>
      </c>
      <c r="AG33" s="44">
        <v>54</v>
      </c>
      <c r="AH33" s="44">
        <v>2010</v>
      </c>
      <c r="AI33" s="44">
        <v>167</v>
      </c>
      <c r="AJ33" s="46">
        <v>2011</v>
      </c>
      <c r="AK33" s="46">
        <v>2138</v>
      </c>
      <c r="AL33" s="46">
        <v>193</v>
      </c>
      <c r="AM33" s="46">
        <f t="shared" si="3"/>
        <v>9.0271281571562209E-2</v>
      </c>
    </row>
    <row r="34" spans="2:39" x14ac:dyDescent="0.2">
      <c r="B34" s="18">
        <v>1952</v>
      </c>
      <c r="C34" s="18">
        <v>1</v>
      </c>
      <c r="D34" s="18">
        <v>1996</v>
      </c>
      <c r="E34" s="18">
        <v>43</v>
      </c>
      <c r="F34" s="31">
        <v>2001</v>
      </c>
      <c r="G34" s="31">
        <v>138</v>
      </c>
      <c r="H34" s="31">
        <v>31</v>
      </c>
      <c r="I34" s="33">
        <f t="shared" si="0"/>
        <v>0.22463768115942029</v>
      </c>
      <c r="L34" s="4">
        <v>1996</v>
      </c>
      <c r="M34" s="4">
        <v>615</v>
      </c>
      <c r="N34" s="4">
        <v>2012</v>
      </c>
      <c r="O34" s="4">
        <v>109</v>
      </c>
      <c r="P34" s="37">
        <v>2020</v>
      </c>
      <c r="Q34" s="37">
        <v>1606</v>
      </c>
      <c r="R34" s="37">
        <v>93</v>
      </c>
      <c r="S34" s="37">
        <f t="shared" si="1"/>
        <v>5.7907845579078458E-2</v>
      </c>
      <c r="V34" s="40">
        <v>1971</v>
      </c>
      <c r="W34" s="40">
        <v>27</v>
      </c>
      <c r="X34" s="40">
        <v>1996</v>
      </c>
      <c r="Y34" s="40">
        <v>152</v>
      </c>
      <c r="Z34" s="42">
        <v>1998</v>
      </c>
      <c r="AA34" s="42">
        <v>230</v>
      </c>
      <c r="AB34" s="42">
        <v>112</v>
      </c>
      <c r="AC34" s="42">
        <f t="shared" si="2"/>
        <v>0.48695652173913045</v>
      </c>
      <c r="AF34" s="44">
        <v>1992</v>
      </c>
      <c r="AG34" s="44">
        <v>62</v>
      </c>
      <c r="AH34" s="44">
        <v>2011</v>
      </c>
      <c r="AI34" s="44">
        <v>193</v>
      </c>
      <c r="AJ34" s="46">
        <v>2012</v>
      </c>
      <c r="AK34" s="46">
        <v>2308</v>
      </c>
      <c r="AL34" s="46">
        <v>251</v>
      </c>
      <c r="AM34" s="46">
        <f t="shared" si="3"/>
        <v>0.10875216637781629</v>
      </c>
    </row>
    <row r="35" spans="2:39" x14ac:dyDescent="0.2">
      <c r="B35" s="18">
        <v>1953</v>
      </c>
      <c r="C35" s="18">
        <v>2</v>
      </c>
      <c r="D35" s="18">
        <v>1997</v>
      </c>
      <c r="E35" s="18">
        <v>53</v>
      </c>
      <c r="F35" s="31">
        <v>2002</v>
      </c>
      <c r="G35" s="31">
        <v>138</v>
      </c>
      <c r="H35" s="31">
        <v>56</v>
      </c>
      <c r="I35" s="33">
        <f t="shared" si="0"/>
        <v>0.40579710144927539</v>
      </c>
      <c r="L35" s="4">
        <v>1997</v>
      </c>
      <c r="M35" s="4">
        <v>681</v>
      </c>
      <c r="N35" s="4">
        <v>2013</v>
      </c>
      <c r="O35" s="4">
        <v>111</v>
      </c>
      <c r="P35" s="37">
        <v>2021</v>
      </c>
      <c r="Q35" s="37">
        <v>1683</v>
      </c>
      <c r="R35" s="37">
        <v>93</v>
      </c>
      <c r="S35" s="37">
        <f t="shared" si="1"/>
        <v>5.5258467023172907E-2</v>
      </c>
      <c r="V35" s="40">
        <v>1972</v>
      </c>
      <c r="W35" s="40">
        <v>39</v>
      </c>
      <c r="X35" s="40">
        <v>1997</v>
      </c>
      <c r="Y35" s="40">
        <v>112</v>
      </c>
      <c r="Z35" s="35">
        <v>1999</v>
      </c>
      <c r="AA35" s="35">
        <v>197</v>
      </c>
      <c r="AB35" s="35">
        <v>118</v>
      </c>
      <c r="AC35" s="35">
        <f t="shared" si="2"/>
        <v>0.59898477157360408</v>
      </c>
      <c r="AF35" s="44">
        <v>1993</v>
      </c>
      <c r="AG35" s="44">
        <v>82</v>
      </c>
      <c r="AH35" s="44">
        <v>2012</v>
      </c>
      <c r="AI35" s="44">
        <v>251</v>
      </c>
      <c r="AJ35" s="46">
        <v>2013</v>
      </c>
      <c r="AK35" s="46">
        <v>2525</v>
      </c>
      <c r="AL35" s="46">
        <v>229</v>
      </c>
      <c r="AM35" s="46">
        <f t="shared" si="3"/>
        <v>9.069306930693069E-2</v>
      </c>
    </row>
    <row r="36" spans="2:39" x14ac:dyDescent="0.2">
      <c r="B36" s="18">
        <v>1954</v>
      </c>
      <c r="C36" s="18">
        <v>2</v>
      </c>
      <c r="D36" s="18">
        <v>1998</v>
      </c>
      <c r="E36" s="18">
        <v>54</v>
      </c>
      <c r="F36" s="31">
        <v>2003</v>
      </c>
      <c r="G36" s="31">
        <v>193</v>
      </c>
      <c r="H36" s="31">
        <v>33</v>
      </c>
      <c r="I36" s="33">
        <f t="shared" si="0"/>
        <v>0.17098445595854922</v>
      </c>
      <c r="L36" s="4">
        <v>1998</v>
      </c>
      <c r="M36" s="4">
        <v>819</v>
      </c>
      <c r="N36" s="4">
        <v>2014</v>
      </c>
      <c r="O36" s="4">
        <v>101</v>
      </c>
      <c r="P36" s="37">
        <v>2022</v>
      </c>
      <c r="Q36" s="37">
        <v>1642</v>
      </c>
      <c r="R36" s="37">
        <v>93</v>
      </c>
      <c r="S36" s="37">
        <f t="shared" si="1"/>
        <v>5.6638246041412911E-2</v>
      </c>
      <c r="V36" s="40">
        <v>1973</v>
      </c>
      <c r="W36" s="40">
        <v>32</v>
      </c>
      <c r="X36" s="40">
        <v>1998</v>
      </c>
      <c r="Y36" s="40">
        <v>112</v>
      </c>
      <c r="Z36" s="42">
        <v>2000</v>
      </c>
      <c r="AA36" s="42">
        <v>174</v>
      </c>
      <c r="AB36" s="42">
        <v>90</v>
      </c>
      <c r="AC36" s="42">
        <f t="shared" si="2"/>
        <v>0.51724137931034486</v>
      </c>
      <c r="AF36" s="44">
        <v>1994</v>
      </c>
      <c r="AG36" s="44">
        <v>114</v>
      </c>
      <c r="AH36" s="44">
        <v>2013</v>
      </c>
      <c r="AI36" s="44">
        <v>229</v>
      </c>
      <c r="AJ36" s="46">
        <v>2014</v>
      </c>
      <c r="AK36" s="46">
        <v>2660</v>
      </c>
      <c r="AL36" s="46">
        <v>205</v>
      </c>
      <c r="AM36" s="46">
        <f t="shared" si="3"/>
        <v>7.7067669172932327E-2</v>
      </c>
    </row>
    <row r="37" spans="2:39" x14ac:dyDescent="0.2">
      <c r="B37" s="18">
        <v>1955</v>
      </c>
      <c r="C37" s="18">
        <v>3</v>
      </c>
      <c r="D37" s="18">
        <v>1999</v>
      </c>
      <c r="E37" s="18">
        <v>54</v>
      </c>
      <c r="F37" s="31">
        <v>2004</v>
      </c>
      <c r="G37" s="31">
        <v>146</v>
      </c>
      <c r="H37" s="31">
        <v>33</v>
      </c>
      <c r="I37" s="33">
        <f t="shared" si="0"/>
        <v>0.22602739726027396</v>
      </c>
      <c r="L37" s="4">
        <v>1999</v>
      </c>
      <c r="M37" s="4">
        <v>948</v>
      </c>
      <c r="N37" s="4">
        <v>2015</v>
      </c>
      <c r="O37" s="4">
        <v>97</v>
      </c>
      <c r="V37" s="40">
        <v>1974</v>
      </c>
      <c r="W37" s="40">
        <v>49</v>
      </c>
      <c r="X37" s="40">
        <v>1999</v>
      </c>
      <c r="Y37" s="40">
        <v>118</v>
      </c>
      <c r="Z37" s="42">
        <v>2001</v>
      </c>
      <c r="AA37" s="42">
        <v>161</v>
      </c>
      <c r="AB37" s="42">
        <v>77</v>
      </c>
      <c r="AC37" s="42">
        <f t="shared" si="2"/>
        <v>0.47826086956521741</v>
      </c>
      <c r="AF37" s="44">
        <v>1995</v>
      </c>
      <c r="AG37" s="44">
        <v>137</v>
      </c>
      <c r="AH37" s="44">
        <v>2014</v>
      </c>
      <c r="AI37" s="44">
        <v>205</v>
      </c>
      <c r="AJ37" s="46">
        <v>2015</v>
      </c>
      <c r="AK37" s="46">
        <v>2836</v>
      </c>
      <c r="AL37" s="46">
        <v>233</v>
      </c>
      <c r="AM37" s="46">
        <f t="shared" si="3"/>
        <v>8.2157968970380815E-2</v>
      </c>
    </row>
    <row r="38" spans="2:39" x14ac:dyDescent="0.2">
      <c r="B38" s="18">
        <v>1956</v>
      </c>
      <c r="C38" s="18">
        <v>6</v>
      </c>
      <c r="D38" s="18">
        <v>2000</v>
      </c>
      <c r="E38" s="18">
        <v>35</v>
      </c>
      <c r="F38" s="31">
        <v>2005</v>
      </c>
      <c r="G38" s="31">
        <v>135</v>
      </c>
      <c r="H38" s="31">
        <v>44</v>
      </c>
      <c r="I38" s="33">
        <f t="shared" si="0"/>
        <v>0.32592592592592595</v>
      </c>
      <c r="L38" s="4">
        <v>2000</v>
      </c>
      <c r="M38" s="4">
        <v>1101</v>
      </c>
      <c r="N38" s="4">
        <v>2016</v>
      </c>
      <c r="O38" s="4">
        <v>97</v>
      </c>
      <c r="V38" s="40">
        <v>1975</v>
      </c>
      <c r="W38" s="40">
        <v>45</v>
      </c>
      <c r="X38" s="40">
        <v>2000</v>
      </c>
      <c r="Y38" s="40">
        <v>90</v>
      </c>
      <c r="Z38" s="42">
        <v>2002</v>
      </c>
      <c r="AA38" s="42">
        <v>143</v>
      </c>
      <c r="AB38" s="42">
        <v>70</v>
      </c>
      <c r="AC38" s="42">
        <f t="shared" si="2"/>
        <v>0.48951048951048953</v>
      </c>
      <c r="AF38" s="44">
        <v>1996</v>
      </c>
      <c r="AG38" s="44">
        <v>265</v>
      </c>
      <c r="AH38" s="44">
        <v>2015</v>
      </c>
      <c r="AI38" s="44">
        <v>233</v>
      </c>
      <c r="AJ38" s="46">
        <v>2016</v>
      </c>
      <c r="AK38" s="46">
        <v>3211</v>
      </c>
      <c r="AL38" s="46">
        <v>210</v>
      </c>
      <c r="AM38" s="46">
        <f t="shared" si="3"/>
        <v>6.5400186857676734E-2</v>
      </c>
    </row>
    <row r="39" spans="2:39" x14ac:dyDescent="0.2">
      <c r="B39" s="18">
        <v>1957</v>
      </c>
      <c r="C39" s="18">
        <v>5</v>
      </c>
      <c r="D39" s="18">
        <v>2001</v>
      </c>
      <c r="E39" s="18">
        <v>31</v>
      </c>
      <c r="F39" s="31">
        <v>2006</v>
      </c>
      <c r="G39" s="31">
        <v>142</v>
      </c>
      <c r="H39" s="31">
        <v>27</v>
      </c>
      <c r="I39" s="33">
        <f t="shared" si="0"/>
        <v>0.19014084507042253</v>
      </c>
      <c r="L39" s="4">
        <v>2001</v>
      </c>
      <c r="M39" s="4">
        <v>1036</v>
      </c>
      <c r="N39" s="4">
        <v>2017</v>
      </c>
      <c r="O39" s="4">
        <v>96</v>
      </c>
      <c r="V39" s="40">
        <v>1976</v>
      </c>
      <c r="W39" s="40">
        <v>55</v>
      </c>
      <c r="X39" s="40">
        <v>2001</v>
      </c>
      <c r="Y39" s="40">
        <v>77</v>
      </c>
      <c r="Z39" s="42">
        <v>2003</v>
      </c>
      <c r="AA39" s="42">
        <v>174</v>
      </c>
      <c r="AB39" s="42">
        <v>89</v>
      </c>
      <c r="AC39" s="42">
        <f t="shared" si="2"/>
        <v>0.5114942528735632</v>
      </c>
      <c r="AF39" s="44">
        <v>1997</v>
      </c>
      <c r="AG39" s="44">
        <v>288</v>
      </c>
      <c r="AH39" s="44">
        <v>2016</v>
      </c>
      <c r="AI39" s="44">
        <v>210</v>
      </c>
      <c r="AJ39" s="46">
        <v>2017</v>
      </c>
      <c r="AK39" s="46">
        <v>3468</v>
      </c>
      <c r="AL39" s="46">
        <v>220</v>
      </c>
      <c r="AM39" s="46">
        <f t="shared" si="3"/>
        <v>6.3437139561707032E-2</v>
      </c>
    </row>
    <row r="40" spans="2:39" x14ac:dyDescent="0.2">
      <c r="B40" s="18">
        <v>1958</v>
      </c>
      <c r="C40" s="18">
        <v>3</v>
      </c>
      <c r="D40" s="18">
        <v>2002</v>
      </c>
      <c r="E40" s="18">
        <v>56</v>
      </c>
      <c r="F40" s="31">
        <v>2007</v>
      </c>
      <c r="G40" s="31">
        <v>163</v>
      </c>
      <c r="H40" s="31">
        <v>47</v>
      </c>
      <c r="I40" s="33">
        <f t="shared" si="0"/>
        <v>0.28834355828220859</v>
      </c>
      <c r="L40" s="4">
        <v>2002</v>
      </c>
      <c r="M40" s="4">
        <v>1105</v>
      </c>
      <c r="N40" s="4">
        <v>2018</v>
      </c>
      <c r="O40" s="4">
        <v>109</v>
      </c>
      <c r="V40" s="40">
        <v>1977</v>
      </c>
      <c r="W40" s="40">
        <v>83</v>
      </c>
      <c r="X40" s="40">
        <v>2002</v>
      </c>
      <c r="Y40" s="40">
        <v>70</v>
      </c>
      <c r="Z40" s="42">
        <v>2004</v>
      </c>
      <c r="AA40" s="42">
        <v>157</v>
      </c>
      <c r="AB40" s="42">
        <v>68</v>
      </c>
      <c r="AC40" s="42">
        <f t="shared" si="2"/>
        <v>0.43312101910828027</v>
      </c>
      <c r="AF40" s="44">
        <v>1998</v>
      </c>
      <c r="AG40" s="44">
        <v>309</v>
      </c>
      <c r="AH40" s="44">
        <v>2017</v>
      </c>
      <c r="AI40" s="44">
        <v>220</v>
      </c>
      <c r="AJ40" s="46">
        <v>2018</v>
      </c>
      <c r="AK40" s="46">
        <v>3683</v>
      </c>
      <c r="AL40" s="46">
        <v>244</v>
      </c>
      <c r="AM40" s="46">
        <f t="shared" si="3"/>
        <v>6.6250339397230518E-2</v>
      </c>
    </row>
    <row r="41" spans="2:39" x14ac:dyDescent="0.2">
      <c r="B41" s="18">
        <v>1959</v>
      </c>
      <c r="C41" s="18">
        <v>4</v>
      </c>
      <c r="D41" s="18">
        <v>2003</v>
      </c>
      <c r="E41" s="18">
        <v>33</v>
      </c>
      <c r="F41" s="31">
        <v>2008</v>
      </c>
      <c r="G41" s="31">
        <v>189</v>
      </c>
      <c r="H41" s="31">
        <v>51</v>
      </c>
      <c r="I41" s="33">
        <f t="shared" si="0"/>
        <v>0.26984126984126983</v>
      </c>
      <c r="L41" s="4">
        <v>2003</v>
      </c>
      <c r="M41" s="4">
        <v>1189</v>
      </c>
      <c r="N41" s="4">
        <v>2019</v>
      </c>
      <c r="O41" s="4">
        <v>79</v>
      </c>
      <c r="V41" s="40">
        <v>1978</v>
      </c>
      <c r="W41" s="40">
        <v>55</v>
      </c>
      <c r="X41" s="40">
        <v>2003</v>
      </c>
      <c r="Y41" s="40">
        <v>89</v>
      </c>
      <c r="Z41" s="42">
        <v>2005</v>
      </c>
      <c r="AA41" s="42">
        <v>130</v>
      </c>
      <c r="AB41" s="42">
        <v>49</v>
      </c>
      <c r="AC41" s="42">
        <f t="shared" si="2"/>
        <v>0.37692307692307692</v>
      </c>
      <c r="AF41" s="44">
        <v>1999</v>
      </c>
      <c r="AG41" s="44">
        <v>466</v>
      </c>
      <c r="AH41" s="44">
        <v>2018</v>
      </c>
      <c r="AI41" s="44">
        <v>244</v>
      </c>
      <c r="AJ41" s="46">
        <v>2019</v>
      </c>
      <c r="AK41" s="46">
        <v>3913</v>
      </c>
      <c r="AL41" s="46">
        <v>267</v>
      </c>
      <c r="AM41" s="46">
        <f t="shared" si="3"/>
        <v>6.8234091489905446E-2</v>
      </c>
    </row>
    <row r="42" spans="2:39" x14ac:dyDescent="0.2">
      <c r="B42" s="18">
        <v>1960</v>
      </c>
      <c r="C42" s="18">
        <v>8</v>
      </c>
      <c r="D42" s="18">
        <v>2004</v>
      </c>
      <c r="E42" s="18">
        <v>33</v>
      </c>
      <c r="F42" s="31">
        <v>2009</v>
      </c>
      <c r="G42" s="31">
        <v>147</v>
      </c>
      <c r="H42" s="31">
        <v>26</v>
      </c>
      <c r="I42" s="33">
        <f t="shared" si="0"/>
        <v>0.17687074829931973</v>
      </c>
      <c r="L42" s="4">
        <v>2004</v>
      </c>
      <c r="M42" s="4">
        <v>1275</v>
      </c>
      <c r="N42" s="4">
        <v>2020</v>
      </c>
      <c r="O42" s="4">
        <v>93</v>
      </c>
      <c r="V42" s="40">
        <v>1979</v>
      </c>
      <c r="W42" s="40">
        <v>84</v>
      </c>
      <c r="X42" s="40">
        <v>2004</v>
      </c>
      <c r="Y42" s="40">
        <v>68</v>
      </c>
      <c r="Z42" s="42">
        <v>2006</v>
      </c>
      <c r="AA42" s="42">
        <v>177</v>
      </c>
      <c r="AB42" s="42">
        <v>74</v>
      </c>
      <c r="AC42" s="42">
        <f t="shared" si="2"/>
        <v>0.41807909604519772</v>
      </c>
      <c r="AF42" s="44">
        <v>2000</v>
      </c>
      <c r="AG42" s="44">
        <v>532</v>
      </c>
      <c r="AH42" s="44">
        <v>2019</v>
      </c>
      <c r="AI42" s="44">
        <v>267</v>
      </c>
      <c r="AJ42" s="46">
        <v>2020</v>
      </c>
      <c r="AK42" s="46">
        <v>4353</v>
      </c>
      <c r="AL42" s="46">
        <v>262</v>
      </c>
      <c r="AM42" s="46">
        <f t="shared" si="3"/>
        <v>6.0188375832759017E-2</v>
      </c>
    </row>
    <row r="43" spans="2:39" x14ac:dyDescent="0.2">
      <c r="B43" s="18">
        <v>1961</v>
      </c>
      <c r="C43" s="18">
        <v>8</v>
      </c>
      <c r="D43" s="18">
        <v>2005</v>
      </c>
      <c r="E43" s="18">
        <v>44</v>
      </c>
      <c r="F43" s="31">
        <v>2010</v>
      </c>
      <c r="G43" s="31">
        <v>148</v>
      </c>
      <c r="H43" s="31">
        <v>27</v>
      </c>
      <c r="I43" s="33">
        <f t="shared" si="0"/>
        <v>0.18243243243243243</v>
      </c>
      <c r="L43" s="4">
        <v>2005</v>
      </c>
      <c r="M43" s="4">
        <v>1229</v>
      </c>
      <c r="N43" s="4">
        <v>2021</v>
      </c>
      <c r="O43" s="4">
        <v>93</v>
      </c>
      <c r="V43" s="40">
        <v>1980</v>
      </c>
      <c r="W43" s="40">
        <v>64</v>
      </c>
      <c r="X43" s="40">
        <v>2005</v>
      </c>
      <c r="Y43" s="40">
        <v>49</v>
      </c>
      <c r="Z43" s="42">
        <v>2007</v>
      </c>
      <c r="AA43" s="42">
        <v>110</v>
      </c>
      <c r="AB43" s="42">
        <v>43</v>
      </c>
      <c r="AC43" s="42">
        <f t="shared" si="2"/>
        <v>0.39090909090909093</v>
      </c>
      <c r="AF43" s="44">
        <v>2001</v>
      </c>
      <c r="AG43" s="44">
        <v>592</v>
      </c>
      <c r="AH43" s="44">
        <v>2020</v>
      </c>
      <c r="AI43" s="44">
        <v>262</v>
      </c>
      <c r="AJ43" s="46">
        <v>2021</v>
      </c>
      <c r="AK43" s="46">
        <v>4906</v>
      </c>
      <c r="AL43" s="46">
        <v>280</v>
      </c>
      <c r="AM43" s="46">
        <f t="shared" si="3"/>
        <v>5.7072971871178151E-2</v>
      </c>
    </row>
    <row r="44" spans="2:39" x14ac:dyDescent="0.2">
      <c r="B44" s="18">
        <v>1962</v>
      </c>
      <c r="C44" s="18">
        <v>4</v>
      </c>
      <c r="D44" s="18">
        <v>2006</v>
      </c>
      <c r="E44" s="18">
        <v>27</v>
      </c>
      <c r="F44" s="31">
        <v>2011</v>
      </c>
      <c r="G44" s="31">
        <v>166</v>
      </c>
      <c r="H44" s="31">
        <v>27</v>
      </c>
      <c r="I44" s="33">
        <f t="shared" si="0"/>
        <v>0.16265060240963855</v>
      </c>
      <c r="L44" s="4">
        <v>2006</v>
      </c>
      <c r="M44" s="4">
        <v>1289</v>
      </c>
      <c r="N44" s="4">
        <v>2022</v>
      </c>
      <c r="O44" s="4">
        <v>93</v>
      </c>
      <c r="V44" s="40">
        <v>1981</v>
      </c>
      <c r="W44" s="40">
        <v>77</v>
      </c>
      <c r="X44" s="40">
        <v>2006</v>
      </c>
      <c r="Y44" s="40">
        <v>74</v>
      </c>
      <c r="Z44" s="42">
        <v>2008</v>
      </c>
      <c r="AA44" s="42">
        <v>128</v>
      </c>
      <c r="AB44" s="42">
        <v>54</v>
      </c>
      <c r="AC44" s="42">
        <f t="shared" si="2"/>
        <v>0.421875</v>
      </c>
      <c r="AF44" s="44">
        <v>2002</v>
      </c>
      <c r="AG44" s="44">
        <v>664</v>
      </c>
      <c r="AH44" s="44">
        <v>2021</v>
      </c>
      <c r="AI44" s="44">
        <v>280</v>
      </c>
      <c r="AJ44" s="46">
        <v>2022</v>
      </c>
      <c r="AK44" s="46">
        <v>4462</v>
      </c>
      <c r="AL44" s="46">
        <v>259</v>
      </c>
      <c r="AM44" s="46">
        <f t="shared" si="3"/>
        <v>5.8045719408337068E-2</v>
      </c>
    </row>
    <row r="45" spans="2:39" x14ac:dyDescent="0.2">
      <c r="B45" s="18">
        <v>1963</v>
      </c>
      <c r="C45" s="18">
        <v>11</v>
      </c>
      <c r="D45" s="18">
        <v>2007</v>
      </c>
      <c r="E45" s="18">
        <v>47</v>
      </c>
      <c r="F45" s="31">
        <v>2012</v>
      </c>
      <c r="G45" s="31">
        <v>152</v>
      </c>
      <c r="H45" s="31">
        <v>20</v>
      </c>
      <c r="I45" s="33">
        <f t="shared" si="0"/>
        <v>0.13157894736842105</v>
      </c>
      <c r="L45" s="4">
        <v>2007</v>
      </c>
      <c r="M45" s="4">
        <v>1318</v>
      </c>
      <c r="V45" s="40">
        <v>1982</v>
      </c>
      <c r="W45" s="40">
        <v>65</v>
      </c>
      <c r="X45" s="40">
        <v>2007</v>
      </c>
      <c r="Y45" s="40">
        <v>43</v>
      </c>
      <c r="Z45" s="42">
        <v>2009</v>
      </c>
      <c r="AA45" s="42">
        <v>122</v>
      </c>
      <c r="AB45" s="42">
        <v>57</v>
      </c>
      <c r="AC45" s="42">
        <f t="shared" si="2"/>
        <v>0.46721311475409838</v>
      </c>
      <c r="AF45" s="44">
        <v>2003</v>
      </c>
      <c r="AG45" s="44">
        <v>724</v>
      </c>
      <c r="AH45" s="44">
        <v>2022</v>
      </c>
      <c r="AI45" s="44">
        <v>259</v>
      </c>
    </row>
    <row r="46" spans="2:39" x14ac:dyDescent="0.2">
      <c r="B46" s="18">
        <v>1964</v>
      </c>
      <c r="C46" s="18">
        <v>5</v>
      </c>
      <c r="D46" s="18">
        <v>2008</v>
      </c>
      <c r="E46" s="18">
        <v>51</v>
      </c>
      <c r="F46" s="31">
        <v>2013</v>
      </c>
      <c r="G46" s="31">
        <v>203</v>
      </c>
      <c r="H46" s="31">
        <v>34</v>
      </c>
      <c r="I46" s="33">
        <f t="shared" si="0"/>
        <v>0.16748768472906403</v>
      </c>
      <c r="L46" s="4">
        <v>2008</v>
      </c>
      <c r="M46" s="4">
        <v>1412</v>
      </c>
      <c r="V46" s="40">
        <v>1983</v>
      </c>
      <c r="W46" s="40">
        <v>68</v>
      </c>
      <c r="X46" s="40">
        <v>2008</v>
      </c>
      <c r="Y46" s="40">
        <v>54</v>
      </c>
      <c r="Z46" s="42">
        <v>2010</v>
      </c>
      <c r="AA46" s="42">
        <v>124</v>
      </c>
      <c r="AB46" s="42">
        <v>49</v>
      </c>
      <c r="AC46" s="42">
        <f t="shared" si="2"/>
        <v>0.39516129032258063</v>
      </c>
      <c r="AF46" s="44">
        <v>2004</v>
      </c>
      <c r="AG46" s="44">
        <v>952</v>
      </c>
    </row>
    <row r="47" spans="2:39" x14ac:dyDescent="0.2">
      <c r="B47" s="18">
        <v>1965</v>
      </c>
      <c r="C47" s="18">
        <v>9</v>
      </c>
      <c r="D47" s="18">
        <v>2009</v>
      </c>
      <c r="E47" s="18">
        <v>26</v>
      </c>
      <c r="F47" s="31">
        <v>2014</v>
      </c>
      <c r="G47" s="31">
        <v>177</v>
      </c>
      <c r="H47" s="31">
        <v>28</v>
      </c>
      <c r="I47" s="33">
        <f t="shared" si="0"/>
        <v>0.15819209039548024</v>
      </c>
      <c r="L47" s="4">
        <v>2009</v>
      </c>
      <c r="M47" s="4">
        <v>1451</v>
      </c>
      <c r="V47" s="40">
        <v>1984</v>
      </c>
      <c r="W47" s="40">
        <v>75</v>
      </c>
      <c r="X47" s="40">
        <v>2009</v>
      </c>
      <c r="Y47" s="40">
        <v>57</v>
      </c>
      <c r="Z47" s="42">
        <v>2011</v>
      </c>
      <c r="AA47" s="42">
        <v>129</v>
      </c>
      <c r="AB47" s="42">
        <v>47</v>
      </c>
      <c r="AC47" s="42">
        <f t="shared" si="2"/>
        <v>0.36434108527131781</v>
      </c>
      <c r="AF47" s="44">
        <v>2005</v>
      </c>
      <c r="AG47" s="44">
        <v>1017</v>
      </c>
    </row>
    <row r="48" spans="2:39" x14ac:dyDescent="0.2">
      <c r="B48" s="18">
        <v>1966</v>
      </c>
      <c r="C48" s="18">
        <v>5</v>
      </c>
      <c r="D48" s="18">
        <v>2010</v>
      </c>
      <c r="E48" s="18">
        <v>27</v>
      </c>
      <c r="F48" s="31">
        <v>2015</v>
      </c>
      <c r="G48" s="31">
        <v>174</v>
      </c>
      <c r="H48" s="31">
        <v>16</v>
      </c>
      <c r="I48" s="33">
        <f t="shared" si="0"/>
        <v>9.1954022988505746E-2</v>
      </c>
      <c r="L48" s="4">
        <v>2010</v>
      </c>
      <c r="M48" s="4">
        <v>1525</v>
      </c>
      <c r="V48" s="40">
        <v>1985</v>
      </c>
      <c r="W48" s="40">
        <v>94</v>
      </c>
      <c r="X48" s="40">
        <v>2010</v>
      </c>
      <c r="Y48" s="40">
        <v>49</v>
      </c>
      <c r="Z48" s="42">
        <v>2012</v>
      </c>
      <c r="AA48" s="42">
        <v>135</v>
      </c>
      <c r="AB48" s="42">
        <v>36</v>
      </c>
      <c r="AC48" s="42">
        <f t="shared" si="2"/>
        <v>0.26666666666666666</v>
      </c>
      <c r="AF48" s="44">
        <v>2006</v>
      </c>
      <c r="AG48" s="44">
        <v>1121</v>
      </c>
    </row>
    <row r="49" spans="2:33" x14ac:dyDescent="0.2">
      <c r="B49" s="18">
        <v>1967</v>
      </c>
      <c r="C49" s="18">
        <v>17</v>
      </c>
      <c r="D49" s="18">
        <v>2011</v>
      </c>
      <c r="E49" s="18">
        <v>27</v>
      </c>
      <c r="F49" s="31">
        <v>2016</v>
      </c>
      <c r="G49" s="31">
        <v>197</v>
      </c>
      <c r="H49" s="31">
        <v>15</v>
      </c>
      <c r="I49" s="33">
        <f t="shared" si="0"/>
        <v>7.6142131979695438E-2</v>
      </c>
      <c r="L49" s="4">
        <v>2011</v>
      </c>
      <c r="M49" s="4">
        <v>1552</v>
      </c>
      <c r="V49" s="40">
        <v>1986</v>
      </c>
      <c r="W49" s="40">
        <v>91</v>
      </c>
      <c r="X49" s="40">
        <v>2011</v>
      </c>
      <c r="Y49" s="40">
        <v>47</v>
      </c>
      <c r="Z49" s="42">
        <v>2013</v>
      </c>
      <c r="AA49" s="42">
        <v>90</v>
      </c>
      <c r="AB49" s="42">
        <v>34</v>
      </c>
      <c r="AC49" s="42">
        <f t="shared" si="2"/>
        <v>0.37777777777777777</v>
      </c>
      <c r="AF49" s="44">
        <v>2007</v>
      </c>
      <c r="AG49" s="44">
        <v>1339</v>
      </c>
    </row>
    <row r="50" spans="2:33" x14ac:dyDescent="0.2">
      <c r="B50" s="18">
        <v>1968</v>
      </c>
      <c r="C50" s="18">
        <v>15</v>
      </c>
      <c r="D50" s="18">
        <v>2012</v>
      </c>
      <c r="E50" s="18">
        <v>20</v>
      </c>
      <c r="F50" s="31">
        <v>2017</v>
      </c>
      <c r="G50" s="31">
        <v>172</v>
      </c>
      <c r="H50" s="31">
        <v>24</v>
      </c>
      <c r="I50" s="33">
        <f t="shared" si="0"/>
        <v>0.13953488372093023</v>
      </c>
      <c r="L50" s="4">
        <v>2012</v>
      </c>
      <c r="M50" s="4">
        <v>1642</v>
      </c>
      <c r="V50" s="40">
        <v>1987</v>
      </c>
      <c r="W50" s="40">
        <v>92</v>
      </c>
      <c r="X50" s="40">
        <v>2012</v>
      </c>
      <c r="Y50" s="40">
        <v>36</v>
      </c>
      <c r="Z50" s="42">
        <v>2014</v>
      </c>
      <c r="AA50" s="42">
        <v>102</v>
      </c>
      <c r="AB50" s="42">
        <v>32</v>
      </c>
      <c r="AC50" s="42">
        <f t="shared" si="2"/>
        <v>0.31372549019607843</v>
      </c>
      <c r="AF50" s="44">
        <v>2008</v>
      </c>
      <c r="AG50" s="44">
        <v>1473</v>
      </c>
    </row>
    <row r="51" spans="2:33" x14ac:dyDescent="0.2">
      <c r="B51" s="18">
        <v>1969</v>
      </c>
      <c r="C51" s="18">
        <v>17</v>
      </c>
      <c r="D51" s="18">
        <v>2013</v>
      </c>
      <c r="E51" s="18">
        <v>34</v>
      </c>
      <c r="F51" s="31">
        <v>2018</v>
      </c>
      <c r="G51" s="31">
        <v>179</v>
      </c>
      <c r="H51" s="31">
        <v>17</v>
      </c>
      <c r="I51" s="33">
        <f t="shared" si="0"/>
        <v>9.4972067039106142E-2</v>
      </c>
      <c r="L51" s="4">
        <v>2013</v>
      </c>
      <c r="M51" s="4">
        <v>1605</v>
      </c>
      <c r="V51" s="40">
        <v>1988</v>
      </c>
      <c r="W51" s="40">
        <v>96</v>
      </c>
      <c r="X51" s="40">
        <v>2013</v>
      </c>
      <c r="Y51" s="40">
        <v>34</v>
      </c>
      <c r="Z51" s="42">
        <v>2015</v>
      </c>
      <c r="AA51" s="42">
        <v>99</v>
      </c>
      <c r="AB51" s="42">
        <v>34</v>
      </c>
      <c r="AC51" s="42">
        <f t="shared" si="2"/>
        <v>0.34343434343434343</v>
      </c>
      <c r="AF51" s="44">
        <v>2009</v>
      </c>
      <c r="AG51" s="44">
        <v>1673</v>
      </c>
    </row>
    <row r="52" spans="2:33" x14ac:dyDescent="0.2">
      <c r="B52" s="18">
        <v>1970</v>
      </c>
      <c r="C52" s="18">
        <v>33</v>
      </c>
      <c r="D52" s="18">
        <v>2014</v>
      </c>
      <c r="E52" s="18">
        <v>28</v>
      </c>
      <c r="F52" s="31">
        <v>2019</v>
      </c>
      <c r="G52" s="31">
        <v>163</v>
      </c>
      <c r="H52" s="31">
        <v>12</v>
      </c>
      <c r="I52" s="33">
        <f t="shared" si="0"/>
        <v>7.3619631901840496E-2</v>
      </c>
      <c r="L52" s="4">
        <v>2014</v>
      </c>
      <c r="M52" s="4">
        <v>1703</v>
      </c>
      <c r="V52" s="40">
        <v>1989</v>
      </c>
      <c r="W52" s="40">
        <v>124</v>
      </c>
      <c r="X52" s="40">
        <v>2014</v>
      </c>
      <c r="Y52" s="40">
        <v>32</v>
      </c>
      <c r="Z52" s="42">
        <v>2016</v>
      </c>
      <c r="AA52" s="42">
        <v>97</v>
      </c>
      <c r="AB52" s="42">
        <v>29</v>
      </c>
      <c r="AC52" s="42">
        <f t="shared" si="2"/>
        <v>0.29896907216494845</v>
      </c>
      <c r="AF52" s="44">
        <v>2010</v>
      </c>
      <c r="AG52" s="44">
        <v>1799</v>
      </c>
    </row>
    <row r="53" spans="2:33" x14ac:dyDescent="0.2">
      <c r="B53" s="18">
        <v>1971</v>
      </c>
      <c r="C53" s="18">
        <v>28</v>
      </c>
      <c r="D53" s="18">
        <v>2015</v>
      </c>
      <c r="E53" s="18">
        <v>16</v>
      </c>
      <c r="F53" s="31">
        <v>2020</v>
      </c>
      <c r="G53" s="31">
        <v>188</v>
      </c>
      <c r="H53" s="31">
        <v>21</v>
      </c>
      <c r="I53" s="33">
        <f t="shared" si="0"/>
        <v>0.11170212765957446</v>
      </c>
      <c r="L53" s="4">
        <v>2015</v>
      </c>
      <c r="M53" s="4">
        <v>1647</v>
      </c>
      <c r="V53" s="40">
        <v>1990</v>
      </c>
      <c r="W53" s="40">
        <v>104</v>
      </c>
      <c r="X53" s="40">
        <v>2015</v>
      </c>
      <c r="Y53" s="40">
        <v>34</v>
      </c>
      <c r="Z53" s="42">
        <v>2017</v>
      </c>
      <c r="AA53" s="42">
        <v>108</v>
      </c>
      <c r="AB53" s="42">
        <v>33</v>
      </c>
      <c r="AC53" s="42">
        <f t="shared" si="2"/>
        <v>0.30555555555555558</v>
      </c>
      <c r="AF53" s="44">
        <v>2011</v>
      </c>
      <c r="AG53" s="44">
        <v>2138</v>
      </c>
    </row>
    <row r="54" spans="2:33" x14ac:dyDescent="0.2">
      <c r="B54" s="18">
        <v>1972</v>
      </c>
      <c r="C54" s="18">
        <v>16</v>
      </c>
      <c r="D54" s="18">
        <v>2016</v>
      </c>
      <c r="E54" s="18">
        <v>15</v>
      </c>
      <c r="F54" s="31">
        <v>2021</v>
      </c>
      <c r="G54" s="31">
        <v>238</v>
      </c>
      <c r="H54" s="31">
        <v>14</v>
      </c>
      <c r="I54" s="33">
        <f t="shared" si="0"/>
        <v>5.8823529411764705E-2</v>
      </c>
      <c r="L54" s="4">
        <v>2016</v>
      </c>
      <c r="M54" s="4">
        <v>1702</v>
      </c>
      <c r="V54" s="40">
        <v>1991</v>
      </c>
      <c r="W54" s="40">
        <v>249</v>
      </c>
      <c r="X54" s="40">
        <v>2016</v>
      </c>
      <c r="Y54" s="40">
        <v>29</v>
      </c>
      <c r="Z54" s="42">
        <v>2018</v>
      </c>
      <c r="AA54" s="42">
        <v>98</v>
      </c>
      <c r="AB54" s="42">
        <v>28</v>
      </c>
      <c r="AC54" s="42">
        <f t="shared" si="2"/>
        <v>0.2857142857142857</v>
      </c>
      <c r="AF54" s="44">
        <v>2012</v>
      </c>
      <c r="AG54" s="44">
        <v>2308</v>
      </c>
    </row>
    <row r="55" spans="2:33" x14ac:dyDescent="0.2">
      <c r="B55" s="18">
        <v>1973</v>
      </c>
      <c r="C55" s="18">
        <v>30</v>
      </c>
      <c r="D55" s="18">
        <v>2017</v>
      </c>
      <c r="E55" s="18">
        <v>24</v>
      </c>
      <c r="F55" s="31">
        <v>2022</v>
      </c>
      <c r="G55" s="31">
        <v>145</v>
      </c>
      <c r="H55" s="31">
        <v>10</v>
      </c>
      <c r="I55" s="33">
        <f t="shared" si="0"/>
        <v>6.8965517241379309E-2</v>
      </c>
      <c r="L55" s="4">
        <v>2017</v>
      </c>
      <c r="M55" s="4">
        <v>1764</v>
      </c>
      <c r="V55" s="40">
        <v>1992</v>
      </c>
      <c r="W55" s="40">
        <v>247</v>
      </c>
      <c r="X55" s="40">
        <v>2017</v>
      </c>
      <c r="Y55" s="40">
        <v>33</v>
      </c>
      <c r="Z55" s="42">
        <v>2019</v>
      </c>
      <c r="AA55" s="42">
        <v>77</v>
      </c>
      <c r="AB55" s="42">
        <v>16</v>
      </c>
      <c r="AC55" s="42">
        <f t="shared" si="2"/>
        <v>0.20779220779220781</v>
      </c>
      <c r="AF55" s="44">
        <v>2013</v>
      </c>
      <c r="AG55" s="44">
        <v>2525</v>
      </c>
    </row>
    <row r="56" spans="2:33" x14ac:dyDescent="0.2">
      <c r="B56" s="18">
        <v>1974</v>
      </c>
      <c r="C56" s="18">
        <v>19</v>
      </c>
      <c r="D56" s="18">
        <v>2018</v>
      </c>
      <c r="E56" s="18">
        <v>17</v>
      </c>
      <c r="L56" s="4">
        <v>2018</v>
      </c>
      <c r="M56" s="4">
        <v>1729</v>
      </c>
      <c r="V56" s="40">
        <v>1993</v>
      </c>
      <c r="W56" s="40">
        <v>237</v>
      </c>
      <c r="X56" s="40">
        <v>2018</v>
      </c>
      <c r="Y56" s="40">
        <v>28</v>
      </c>
      <c r="Z56" s="42">
        <v>2020</v>
      </c>
      <c r="AA56" s="42">
        <v>64</v>
      </c>
      <c r="AB56" s="42">
        <v>21</v>
      </c>
      <c r="AC56" s="42">
        <f t="shared" si="2"/>
        <v>0.328125</v>
      </c>
      <c r="AF56" s="44">
        <v>2014</v>
      </c>
      <c r="AG56" s="44">
        <v>2660</v>
      </c>
    </row>
    <row r="57" spans="2:33" x14ac:dyDescent="0.2">
      <c r="B57" s="18">
        <v>1975</v>
      </c>
      <c r="C57" s="18">
        <v>31</v>
      </c>
      <c r="D57" s="18">
        <v>2019</v>
      </c>
      <c r="E57" s="18">
        <v>12</v>
      </c>
      <c r="L57" s="4">
        <v>2019</v>
      </c>
      <c r="M57" s="4">
        <v>1485</v>
      </c>
      <c r="V57" s="40">
        <v>1994</v>
      </c>
      <c r="W57" s="40">
        <v>241</v>
      </c>
      <c r="X57" s="40">
        <v>2019</v>
      </c>
      <c r="Y57" s="40">
        <v>16</v>
      </c>
      <c r="Z57" s="42">
        <v>2021</v>
      </c>
      <c r="AA57" s="42">
        <v>66</v>
      </c>
      <c r="AB57" s="42">
        <v>18</v>
      </c>
      <c r="AC57" s="42">
        <f t="shared" si="2"/>
        <v>0.27272727272727271</v>
      </c>
      <c r="AF57" s="44">
        <v>2015</v>
      </c>
      <c r="AG57" s="44">
        <v>2836</v>
      </c>
    </row>
    <row r="58" spans="2:33" x14ac:dyDescent="0.2">
      <c r="B58" s="18">
        <v>1976</v>
      </c>
      <c r="C58" s="18">
        <v>33</v>
      </c>
      <c r="D58" s="18">
        <v>2020</v>
      </c>
      <c r="E58" s="18">
        <v>21</v>
      </c>
      <c r="L58" s="4">
        <v>2020</v>
      </c>
      <c r="M58" s="4">
        <v>1606</v>
      </c>
      <c r="V58" s="40">
        <v>1995</v>
      </c>
      <c r="W58" s="40">
        <v>224</v>
      </c>
      <c r="X58" s="40">
        <v>2020</v>
      </c>
      <c r="Y58" s="40">
        <v>21</v>
      </c>
      <c r="Z58" s="42">
        <v>2022</v>
      </c>
      <c r="AA58" s="42">
        <v>48</v>
      </c>
      <c r="AB58" s="42">
        <v>13</v>
      </c>
      <c r="AC58" s="42">
        <f t="shared" si="2"/>
        <v>0.27083333333333331</v>
      </c>
      <c r="AF58" s="44">
        <v>2016</v>
      </c>
      <c r="AG58" s="44">
        <v>3211</v>
      </c>
    </row>
    <row r="59" spans="2:33" x14ac:dyDescent="0.2">
      <c r="B59" s="18">
        <v>1977</v>
      </c>
      <c r="C59" s="18">
        <v>35</v>
      </c>
      <c r="D59" s="18">
        <v>2021</v>
      </c>
      <c r="E59" s="18">
        <v>14</v>
      </c>
      <c r="L59" s="4">
        <v>2021</v>
      </c>
      <c r="M59" s="4">
        <v>1683</v>
      </c>
      <c r="V59" s="40">
        <v>1996</v>
      </c>
      <c r="W59" s="40">
        <v>272</v>
      </c>
      <c r="X59" s="40">
        <v>2021</v>
      </c>
      <c r="Y59" s="40">
        <v>18</v>
      </c>
      <c r="AF59" s="44">
        <v>2017</v>
      </c>
      <c r="AG59" s="44">
        <v>3468</v>
      </c>
    </row>
    <row r="60" spans="2:33" x14ac:dyDescent="0.2">
      <c r="B60" s="18">
        <v>1978</v>
      </c>
      <c r="C60" s="18">
        <v>32</v>
      </c>
      <c r="D60" s="18">
        <v>2022</v>
      </c>
      <c r="E60" s="18">
        <v>10</v>
      </c>
      <c r="L60" s="4">
        <v>2022</v>
      </c>
      <c r="M60" s="4">
        <v>1642</v>
      </c>
      <c r="V60" s="40">
        <v>1997</v>
      </c>
      <c r="W60" s="40">
        <v>212</v>
      </c>
      <c r="X60" s="40">
        <v>2022</v>
      </c>
      <c r="Y60" s="40">
        <v>13</v>
      </c>
      <c r="AF60" s="44">
        <v>2018</v>
      </c>
      <c r="AG60" s="44">
        <v>3683</v>
      </c>
    </row>
    <row r="61" spans="2:33" x14ac:dyDescent="0.2">
      <c r="B61" s="18">
        <v>1979</v>
      </c>
      <c r="C61" s="18">
        <v>54</v>
      </c>
      <c r="D61" s="18"/>
      <c r="V61" s="40">
        <v>1998</v>
      </c>
      <c r="W61" s="40">
        <v>230</v>
      </c>
      <c r="AF61" s="44">
        <v>2019</v>
      </c>
      <c r="AG61" s="44">
        <v>3913</v>
      </c>
    </row>
    <row r="62" spans="2:33" x14ac:dyDescent="0.2">
      <c r="B62" s="18">
        <v>1980</v>
      </c>
      <c r="C62" s="18">
        <v>78</v>
      </c>
      <c r="D62" s="18"/>
      <c r="V62" s="40">
        <v>1999</v>
      </c>
      <c r="W62" s="40">
        <v>197</v>
      </c>
      <c r="AF62" s="44">
        <v>2020</v>
      </c>
      <c r="AG62" s="44">
        <v>4353</v>
      </c>
    </row>
    <row r="63" spans="2:33" x14ac:dyDescent="0.2">
      <c r="B63" s="18">
        <v>1981</v>
      </c>
      <c r="C63" s="18">
        <v>39</v>
      </c>
      <c r="D63" s="18"/>
      <c r="V63" s="40">
        <v>2000</v>
      </c>
      <c r="W63" s="40">
        <v>174</v>
      </c>
      <c r="AF63" s="44">
        <v>2021</v>
      </c>
      <c r="AG63" s="44">
        <v>4906</v>
      </c>
    </row>
    <row r="64" spans="2:33" x14ac:dyDescent="0.2">
      <c r="B64" s="18">
        <v>1982</v>
      </c>
      <c r="C64" s="18">
        <v>46</v>
      </c>
      <c r="D64" s="18"/>
      <c r="V64" s="40">
        <v>2001</v>
      </c>
      <c r="W64" s="40">
        <v>161</v>
      </c>
      <c r="AF64" s="44">
        <v>2022</v>
      </c>
      <c r="AG64" s="44">
        <v>4462</v>
      </c>
    </row>
    <row r="65" spans="2:23" x14ac:dyDescent="0.2">
      <c r="B65" s="18">
        <v>1983</v>
      </c>
      <c r="C65" s="18">
        <v>62</v>
      </c>
      <c r="D65" s="18"/>
      <c r="V65" s="40">
        <v>2002</v>
      </c>
      <c r="W65" s="40">
        <v>143</v>
      </c>
    </row>
    <row r="66" spans="2:23" x14ac:dyDescent="0.2">
      <c r="B66" s="18">
        <v>1984</v>
      </c>
      <c r="C66" s="18">
        <v>47</v>
      </c>
      <c r="D66" s="18"/>
      <c r="V66" s="40">
        <v>2003</v>
      </c>
      <c r="W66" s="40">
        <v>174</v>
      </c>
    </row>
    <row r="67" spans="2:23" x14ac:dyDescent="0.2">
      <c r="B67" s="18">
        <v>1985</v>
      </c>
      <c r="C67" s="18">
        <v>54</v>
      </c>
      <c r="D67" s="18"/>
      <c r="V67" s="40">
        <v>2004</v>
      </c>
      <c r="W67" s="40">
        <v>157</v>
      </c>
    </row>
    <row r="68" spans="2:23" x14ac:dyDescent="0.2">
      <c r="B68" s="18">
        <v>1986</v>
      </c>
      <c r="C68" s="18">
        <v>45</v>
      </c>
      <c r="D68" s="18"/>
      <c r="V68" s="40">
        <v>2005</v>
      </c>
      <c r="W68" s="40">
        <v>130</v>
      </c>
    </row>
    <row r="69" spans="2:23" x14ac:dyDescent="0.2">
      <c r="B69" s="18">
        <v>1987</v>
      </c>
      <c r="C69" s="18">
        <v>69</v>
      </c>
      <c r="D69" s="18"/>
      <c r="V69" s="40">
        <v>2006</v>
      </c>
      <c r="W69" s="40">
        <v>177</v>
      </c>
    </row>
    <row r="70" spans="2:23" x14ac:dyDescent="0.2">
      <c r="B70" s="18">
        <v>1988</v>
      </c>
      <c r="C70" s="18">
        <v>60</v>
      </c>
      <c r="D70" s="18"/>
      <c r="V70" s="40">
        <v>2007</v>
      </c>
      <c r="W70" s="40">
        <v>110</v>
      </c>
    </row>
    <row r="71" spans="2:23" x14ac:dyDescent="0.2">
      <c r="B71" s="18">
        <v>1989</v>
      </c>
      <c r="C71" s="18">
        <v>53</v>
      </c>
      <c r="D71" s="18"/>
      <c r="V71" s="40">
        <v>2008</v>
      </c>
      <c r="W71" s="40">
        <v>128</v>
      </c>
    </row>
    <row r="72" spans="2:23" x14ac:dyDescent="0.2">
      <c r="B72" s="18">
        <v>1990</v>
      </c>
      <c r="C72" s="18">
        <v>60</v>
      </c>
      <c r="D72" s="18"/>
      <c r="V72" s="40">
        <v>2009</v>
      </c>
      <c r="W72" s="40">
        <v>122</v>
      </c>
    </row>
    <row r="73" spans="2:23" x14ac:dyDescent="0.2">
      <c r="B73" s="18">
        <v>1991</v>
      </c>
      <c r="C73" s="18">
        <v>100</v>
      </c>
      <c r="D73" s="18"/>
      <c r="V73" s="40">
        <v>2010</v>
      </c>
      <c r="W73" s="40">
        <v>124</v>
      </c>
    </row>
    <row r="74" spans="2:23" x14ac:dyDescent="0.2">
      <c r="B74" s="18">
        <v>1992</v>
      </c>
      <c r="C74" s="18">
        <v>94</v>
      </c>
      <c r="D74" s="18"/>
      <c r="V74" s="40">
        <v>2011</v>
      </c>
      <c r="W74" s="40">
        <v>129</v>
      </c>
    </row>
    <row r="75" spans="2:23" x14ac:dyDescent="0.2">
      <c r="B75" s="18">
        <v>1993</v>
      </c>
      <c r="C75" s="18">
        <v>107</v>
      </c>
      <c r="D75" s="18"/>
      <c r="V75" s="40">
        <v>2012</v>
      </c>
      <c r="W75" s="40">
        <v>135</v>
      </c>
    </row>
    <row r="76" spans="2:23" x14ac:dyDescent="0.2">
      <c r="B76" s="18">
        <v>1994</v>
      </c>
      <c r="C76" s="18">
        <v>126</v>
      </c>
      <c r="D76" s="18"/>
      <c r="V76" s="40">
        <v>2013</v>
      </c>
      <c r="W76" s="40">
        <v>90</v>
      </c>
    </row>
    <row r="77" spans="2:23" x14ac:dyDescent="0.2">
      <c r="B77" s="18">
        <v>1995</v>
      </c>
      <c r="C77" s="18">
        <v>136</v>
      </c>
      <c r="D77" s="18"/>
      <c r="V77" s="40">
        <v>2014</v>
      </c>
      <c r="W77" s="40">
        <v>102</v>
      </c>
    </row>
    <row r="78" spans="2:23" x14ac:dyDescent="0.2">
      <c r="B78" s="18">
        <v>1996</v>
      </c>
      <c r="C78" s="18">
        <v>111</v>
      </c>
      <c r="D78" s="18"/>
      <c r="V78" s="40">
        <v>2015</v>
      </c>
      <c r="W78" s="40">
        <v>99</v>
      </c>
    </row>
    <row r="79" spans="2:23" x14ac:dyDescent="0.2">
      <c r="B79" s="18">
        <v>1997</v>
      </c>
      <c r="C79" s="18">
        <v>134</v>
      </c>
      <c r="D79" s="18"/>
      <c r="V79" s="40">
        <v>2016</v>
      </c>
      <c r="W79" s="40">
        <v>97</v>
      </c>
    </row>
    <row r="80" spans="2:23" x14ac:dyDescent="0.2">
      <c r="B80" s="18">
        <v>1998</v>
      </c>
      <c r="C80" s="18">
        <v>143</v>
      </c>
      <c r="D80" s="18"/>
      <c r="V80" s="40">
        <v>2017</v>
      </c>
      <c r="W80" s="40">
        <v>108</v>
      </c>
    </row>
    <row r="81" spans="2:23" x14ac:dyDescent="0.2">
      <c r="B81" s="18">
        <v>1999</v>
      </c>
      <c r="C81" s="18">
        <v>134</v>
      </c>
      <c r="D81" s="18"/>
      <c r="V81" s="40">
        <v>2018</v>
      </c>
      <c r="W81" s="40">
        <v>98</v>
      </c>
    </row>
    <row r="82" spans="2:23" x14ac:dyDescent="0.2">
      <c r="B82" s="18">
        <v>2000</v>
      </c>
      <c r="C82" s="18">
        <v>127</v>
      </c>
      <c r="D82" s="18"/>
      <c r="V82" s="40">
        <v>2019</v>
      </c>
      <c r="W82" s="40">
        <v>77</v>
      </c>
    </row>
    <row r="83" spans="2:23" x14ac:dyDescent="0.2">
      <c r="B83" s="18">
        <v>2001</v>
      </c>
      <c r="C83" s="18">
        <v>138</v>
      </c>
      <c r="D83" s="18"/>
      <c r="V83" s="40">
        <v>2020</v>
      </c>
      <c r="W83" s="40">
        <v>64</v>
      </c>
    </row>
    <row r="84" spans="2:23" x14ac:dyDescent="0.2">
      <c r="B84" s="18">
        <v>2002</v>
      </c>
      <c r="C84" s="18">
        <v>138</v>
      </c>
      <c r="D84" s="18"/>
      <c r="V84" s="40">
        <v>2021</v>
      </c>
      <c r="W84" s="40">
        <v>66</v>
      </c>
    </row>
    <row r="85" spans="2:23" x14ac:dyDescent="0.2">
      <c r="B85" s="18">
        <v>2003</v>
      </c>
      <c r="C85" s="18">
        <v>193</v>
      </c>
      <c r="D85" s="18"/>
      <c r="V85" s="40">
        <v>2022</v>
      </c>
      <c r="W85" s="40">
        <v>48</v>
      </c>
    </row>
    <row r="86" spans="2:23" x14ac:dyDescent="0.2">
      <c r="B86" s="18">
        <v>2004</v>
      </c>
      <c r="C86" s="18">
        <v>146</v>
      </c>
      <c r="D86" s="18"/>
    </row>
    <row r="87" spans="2:23" x14ac:dyDescent="0.2">
      <c r="B87" s="18">
        <v>2005</v>
      </c>
      <c r="C87" s="18">
        <v>135</v>
      </c>
      <c r="D87" s="18"/>
    </row>
    <row r="88" spans="2:23" x14ac:dyDescent="0.2">
      <c r="B88" s="18">
        <v>2006</v>
      </c>
      <c r="C88" s="18">
        <v>142</v>
      </c>
      <c r="D88" s="18"/>
    </row>
    <row r="89" spans="2:23" x14ac:dyDescent="0.2">
      <c r="B89" s="18">
        <v>2007</v>
      </c>
      <c r="C89" s="18">
        <v>163</v>
      </c>
      <c r="D89" s="18"/>
    </row>
    <row r="90" spans="2:23" x14ac:dyDescent="0.2">
      <c r="B90" s="18">
        <v>2008</v>
      </c>
      <c r="C90" s="18">
        <v>189</v>
      </c>
      <c r="D90" s="18"/>
    </row>
    <row r="91" spans="2:23" x14ac:dyDescent="0.2">
      <c r="B91" s="18">
        <v>2009</v>
      </c>
      <c r="C91" s="18">
        <v>147</v>
      </c>
      <c r="D91" s="18"/>
    </row>
    <row r="92" spans="2:23" x14ac:dyDescent="0.2">
      <c r="B92" s="18">
        <v>2010</v>
      </c>
      <c r="C92" s="18">
        <v>148</v>
      </c>
      <c r="D92" s="18"/>
    </row>
    <row r="93" spans="2:23" x14ac:dyDescent="0.2">
      <c r="B93" s="18">
        <v>2011</v>
      </c>
      <c r="C93" s="18">
        <v>166</v>
      </c>
      <c r="D93" s="18"/>
    </row>
    <row r="94" spans="2:23" x14ac:dyDescent="0.2">
      <c r="B94" s="18">
        <v>2012</v>
      </c>
      <c r="C94" s="18">
        <v>152</v>
      </c>
      <c r="D94" s="18"/>
    </row>
    <row r="95" spans="2:23" x14ac:dyDescent="0.2">
      <c r="B95" s="18">
        <v>2013</v>
      </c>
      <c r="C95" s="18">
        <v>203</v>
      </c>
      <c r="D95" s="18"/>
    </row>
    <row r="96" spans="2:23" x14ac:dyDescent="0.2">
      <c r="B96" s="18">
        <v>2014</v>
      </c>
      <c r="C96" s="18">
        <v>177</v>
      </c>
      <c r="D96" s="18"/>
    </row>
    <row r="97" spans="2:4" x14ac:dyDescent="0.2">
      <c r="B97" s="18">
        <v>2015</v>
      </c>
      <c r="C97" s="18">
        <v>174</v>
      </c>
      <c r="D97" s="18"/>
    </row>
    <row r="98" spans="2:4" x14ac:dyDescent="0.2">
      <c r="B98" s="18">
        <v>2016</v>
      </c>
      <c r="C98" s="18">
        <v>197</v>
      </c>
      <c r="D98" s="18"/>
    </row>
    <row r="99" spans="2:4" x14ac:dyDescent="0.2">
      <c r="B99" s="18">
        <v>2017</v>
      </c>
      <c r="C99" s="18">
        <v>172</v>
      </c>
      <c r="D99" s="18"/>
    </row>
    <row r="100" spans="2:4" x14ac:dyDescent="0.2">
      <c r="B100" s="18">
        <v>2018</v>
      </c>
      <c r="C100" s="18">
        <v>179</v>
      </c>
      <c r="D100" s="18"/>
    </row>
    <row r="101" spans="2:4" x14ac:dyDescent="0.2">
      <c r="B101" s="18">
        <v>2019</v>
      </c>
      <c r="C101" s="18">
        <v>163</v>
      </c>
      <c r="D101" s="18"/>
    </row>
    <row r="102" spans="2:4" x14ac:dyDescent="0.2">
      <c r="B102" s="18">
        <v>2020</v>
      </c>
      <c r="C102" s="18">
        <v>188</v>
      </c>
      <c r="D102" s="18"/>
    </row>
    <row r="103" spans="2:4" x14ac:dyDescent="0.2">
      <c r="B103" s="18">
        <v>2021</v>
      </c>
      <c r="C103" s="18">
        <v>238</v>
      </c>
      <c r="D103" s="18"/>
    </row>
    <row r="104" spans="2:4" x14ac:dyDescent="0.2">
      <c r="B104" s="18">
        <v>2022</v>
      </c>
      <c r="C104" s="18">
        <v>145</v>
      </c>
      <c r="D104" s="18"/>
    </row>
  </sheetData>
  <sortState xmlns:xlrd2="http://schemas.microsoft.com/office/spreadsheetml/2017/richdata2" ref="AH3:AI104">
    <sortCondition ref="AH2:AH104"/>
  </sortState>
  <mergeCells count="4">
    <mergeCell ref="A1:I1"/>
    <mergeCell ref="K1:S1"/>
    <mergeCell ref="U1:AC1"/>
    <mergeCell ref="AE1:A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D6AD3-0D9C-B546-B7DA-37CA57CAEA47}">
  <dimension ref="A1:AA58"/>
  <sheetViews>
    <sheetView tabSelected="1" topLeftCell="U2" workbookViewId="0">
      <selection activeCell="AN37" sqref="AN37"/>
    </sheetView>
  </sheetViews>
  <sheetFormatPr baseColWidth="10" defaultRowHeight="16" x14ac:dyDescent="0.2"/>
  <cols>
    <col min="1" max="1" width="10.83203125" style="6"/>
    <col min="2" max="2" width="15.5" customWidth="1"/>
    <col min="3" max="3" width="14.5" customWidth="1"/>
    <col min="4" max="4" width="14.6640625" customWidth="1"/>
    <col min="5" max="5" width="13.83203125" customWidth="1"/>
    <col min="6" max="6" width="3.1640625" customWidth="1"/>
    <col min="7" max="7" width="15.33203125" style="8" customWidth="1"/>
    <col min="8" max="9" width="11.6640625" style="8" bestFit="1" customWidth="1"/>
    <col min="10" max="10" width="13.1640625" style="8" customWidth="1"/>
    <col min="11" max="11" width="11.6640625" style="8" bestFit="1" customWidth="1"/>
    <col min="12" max="12" width="3.33203125" customWidth="1"/>
    <col min="13" max="13" width="16.83203125" customWidth="1"/>
    <col min="14" max="14" width="23.6640625" customWidth="1"/>
    <col min="15" max="15" width="15.5" style="1" customWidth="1"/>
    <col min="17" max="17" width="10.83203125" style="11"/>
    <col min="18" max="18" width="12.1640625" bestFit="1" customWidth="1"/>
    <col min="20" max="20" width="14.5" customWidth="1"/>
    <col min="21" max="21" width="10.83203125" style="1"/>
    <col min="24" max="24" width="10.83203125" style="5"/>
  </cols>
  <sheetData>
    <row r="1" spans="1:24" ht="55" customHeight="1" x14ac:dyDescent="0.2">
      <c r="A1" s="63" t="s">
        <v>65</v>
      </c>
      <c r="B1" s="63"/>
      <c r="C1" s="63"/>
      <c r="D1" s="63"/>
      <c r="E1" s="63"/>
      <c r="G1" s="63" t="s">
        <v>77</v>
      </c>
      <c r="H1" s="63"/>
      <c r="I1" s="63"/>
      <c r="J1" s="63"/>
      <c r="K1" s="63"/>
      <c r="M1" s="63" t="s">
        <v>67</v>
      </c>
      <c r="N1" s="63"/>
      <c r="O1" s="63"/>
      <c r="P1" s="63"/>
      <c r="Q1" s="63"/>
      <c r="R1" s="63"/>
      <c r="T1" s="63" t="s">
        <v>66</v>
      </c>
      <c r="U1" s="63"/>
      <c r="V1" s="63"/>
      <c r="W1" s="63"/>
      <c r="X1" s="63"/>
    </row>
    <row r="2" spans="1:24" ht="85" x14ac:dyDescent="0.2">
      <c r="A2" s="7" t="s">
        <v>5</v>
      </c>
      <c r="B2" s="9" t="s">
        <v>14</v>
      </c>
      <c r="C2" s="14" t="s">
        <v>16</v>
      </c>
      <c r="D2" s="29" t="s">
        <v>17</v>
      </c>
      <c r="E2" s="26" t="s">
        <v>18</v>
      </c>
      <c r="G2" s="7" t="s">
        <v>5</v>
      </c>
      <c r="H2" s="9" t="s">
        <v>42</v>
      </c>
      <c r="I2" s="24" t="s">
        <v>43</v>
      </c>
      <c r="J2" s="25" t="s">
        <v>44</v>
      </c>
      <c r="K2" s="26" t="s">
        <v>45</v>
      </c>
      <c r="M2" s="6" t="s">
        <v>5</v>
      </c>
      <c r="N2" s="7" t="s">
        <v>46</v>
      </c>
      <c r="O2" s="9" t="s">
        <v>42</v>
      </c>
      <c r="P2" s="24" t="s">
        <v>43</v>
      </c>
      <c r="Q2" s="25" t="s">
        <v>44</v>
      </c>
      <c r="R2" s="26" t="s">
        <v>45</v>
      </c>
      <c r="T2" s="6" t="s">
        <v>5</v>
      </c>
      <c r="U2" s="54" t="s">
        <v>42</v>
      </c>
      <c r="V2" s="55" t="s">
        <v>43</v>
      </c>
      <c r="W2" s="56" t="s">
        <v>44</v>
      </c>
      <c r="X2" s="13" t="s">
        <v>45</v>
      </c>
    </row>
    <row r="3" spans="1:24" x14ac:dyDescent="0.2">
      <c r="A3" s="6">
        <v>1967</v>
      </c>
      <c r="B3" s="10"/>
      <c r="C3" s="10"/>
      <c r="D3" s="11">
        <v>4</v>
      </c>
      <c r="E3" s="10"/>
      <c r="G3" s="6">
        <v>1967</v>
      </c>
      <c r="H3" s="47"/>
      <c r="I3" s="47"/>
      <c r="J3" s="38">
        <v>0.30769230769230771</v>
      </c>
      <c r="K3" s="47"/>
      <c r="M3" s="6">
        <v>1967</v>
      </c>
      <c r="N3">
        <v>1436</v>
      </c>
      <c r="O3" s="12"/>
      <c r="P3" s="10"/>
      <c r="Q3" s="11">
        <f>D3/N3</f>
        <v>2.7855153203342618E-3</v>
      </c>
      <c r="R3" s="10"/>
      <c r="T3" s="6">
        <v>1967</v>
      </c>
      <c r="V3" s="2"/>
      <c r="W3" s="11">
        <v>2.7855153203342618E-3</v>
      </c>
    </row>
    <row r="4" spans="1:24" x14ac:dyDescent="0.2">
      <c r="A4" s="6">
        <v>1968</v>
      </c>
      <c r="B4" s="10"/>
      <c r="C4" s="10"/>
      <c r="D4" s="11">
        <v>2</v>
      </c>
      <c r="E4" s="10"/>
      <c r="G4" s="6">
        <v>1968</v>
      </c>
      <c r="H4" s="47"/>
      <c r="I4" s="47"/>
      <c r="J4" s="38">
        <v>0.14285714285714285</v>
      </c>
      <c r="K4" s="47"/>
      <c r="M4" s="6">
        <v>1968</v>
      </c>
      <c r="N4">
        <v>1511</v>
      </c>
      <c r="O4" s="12"/>
      <c r="P4" s="10"/>
      <c r="Q4" s="11">
        <f t="shared" ref="Q4:Q58" si="0">D4/N4</f>
        <v>1.3236267372600927E-3</v>
      </c>
      <c r="R4" s="10"/>
      <c r="T4" s="6">
        <v>1968</v>
      </c>
      <c r="V4" s="2"/>
      <c r="W4" s="11">
        <v>1.3236267372600927E-3</v>
      </c>
    </row>
    <row r="5" spans="1:24" x14ac:dyDescent="0.2">
      <c r="A5" s="6">
        <v>1969</v>
      </c>
      <c r="B5" s="10"/>
      <c r="C5" s="10"/>
      <c r="D5" s="11">
        <v>4</v>
      </c>
      <c r="E5" s="10"/>
      <c r="G5" s="6">
        <v>1969</v>
      </c>
      <c r="H5" s="47"/>
      <c r="I5" s="47"/>
      <c r="J5" s="38">
        <v>0.19047619047619047</v>
      </c>
      <c r="K5" s="47"/>
      <c r="M5" s="6">
        <v>1969</v>
      </c>
      <c r="N5">
        <v>1836</v>
      </c>
      <c r="O5" s="12"/>
      <c r="P5" s="10"/>
      <c r="Q5" s="11">
        <f t="shared" si="0"/>
        <v>2.1786492374727671E-3</v>
      </c>
      <c r="R5" s="10"/>
      <c r="T5" s="6">
        <v>1969</v>
      </c>
      <c r="V5" s="2"/>
      <c r="W5" s="11">
        <v>2.1786492374727671E-3</v>
      </c>
    </row>
    <row r="6" spans="1:24" x14ac:dyDescent="0.2">
      <c r="A6" s="6">
        <v>1970</v>
      </c>
      <c r="B6" s="16">
        <v>1</v>
      </c>
      <c r="C6" s="10"/>
      <c r="D6" s="11">
        <v>6</v>
      </c>
      <c r="E6" s="10"/>
      <c r="G6" s="6">
        <v>1970</v>
      </c>
      <c r="H6" s="16">
        <v>3.0303030303030304E-2</v>
      </c>
      <c r="I6" s="47"/>
      <c r="J6" s="38">
        <v>0.25</v>
      </c>
      <c r="K6" s="47"/>
      <c r="M6" s="6">
        <v>1970</v>
      </c>
      <c r="N6">
        <v>2036</v>
      </c>
      <c r="O6" s="1">
        <f>B6/N6</f>
        <v>4.9115913555992138E-4</v>
      </c>
      <c r="P6" s="10"/>
      <c r="Q6" s="11">
        <f t="shared" si="0"/>
        <v>2.9469548133595285E-3</v>
      </c>
      <c r="R6" s="10"/>
      <c r="T6" s="6">
        <v>1970</v>
      </c>
      <c r="U6" s="1">
        <v>4.9115913555992138E-4</v>
      </c>
      <c r="V6" s="2"/>
      <c r="W6" s="11">
        <v>2.9469548133595285E-3</v>
      </c>
    </row>
    <row r="7" spans="1:24" x14ac:dyDescent="0.2">
      <c r="A7" s="6">
        <v>1971</v>
      </c>
      <c r="B7" s="16">
        <v>7</v>
      </c>
      <c r="C7" s="10"/>
      <c r="D7" s="11">
        <v>6</v>
      </c>
      <c r="E7" s="10"/>
      <c r="G7" s="6">
        <v>1971</v>
      </c>
      <c r="H7" s="16">
        <v>0.25</v>
      </c>
      <c r="I7" s="47"/>
      <c r="J7" s="38">
        <v>0.22222222222222221</v>
      </c>
      <c r="K7" s="47"/>
      <c r="M7" s="6">
        <v>1971</v>
      </c>
      <c r="N7">
        <v>2572</v>
      </c>
      <c r="O7" s="1">
        <f t="shared" ref="O7:O58" si="1">B7/N7</f>
        <v>2.7216174183514776E-3</v>
      </c>
      <c r="P7" s="10"/>
      <c r="Q7" s="11">
        <f t="shared" si="0"/>
        <v>2.3328149300155523E-3</v>
      </c>
      <c r="R7" s="10"/>
      <c r="T7" s="6">
        <v>1971</v>
      </c>
      <c r="U7" s="1">
        <v>2.7216174183514776E-3</v>
      </c>
      <c r="V7" s="2"/>
      <c r="W7" s="11">
        <v>2.3328149300155523E-3</v>
      </c>
    </row>
    <row r="8" spans="1:24" x14ac:dyDescent="0.2">
      <c r="A8" s="6">
        <v>1972</v>
      </c>
      <c r="B8" s="16">
        <v>1</v>
      </c>
      <c r="C8" s="10"/>
      <c r="D8" s="11">
        <v>9</v>
      </c>
      <c r="E8" s="10"/>
      <c r="G8" s="6">
        <v>1972</v>
      </c>
      <c r="H8" s="16">
        <v>6.25E-2</v>
      </c>
      <c r="I8" s="47"/>
      <c r="J8" s="38">
        <v>0.23076923076923078</v>
      </c>
      <c r="K8" s="47"/>
      <c r="M8" s="6">
        <v>1972</v>
      </c>
      <c r="N8">
        <v>3047</v>
      </c>
      <c r="O8" s="1">
        <f t="shared" si="1"/>
        <v>3.2819166393173612E-4</v>
      </c>
      <c r="P8" s="10"/>
      <c r="Q8" s="11">
        <f t="shared" si="0"/>
        <v>2.9537249753856252E-3</v>
      </c>
      <c r="R8" s="10"/>
      <c r="T8" s="6">
        <v>1972</v>
      </c>
      <c r="U8" s="1">
        <v>3.2819166393173612E-4</v>
      </c>
      <c r="V8" s="2"/>
      <c r="W8" s="11">
        <v>2.9537249753856252E-3</v>
      </c>
    </row>
    <row r="9" spans="1:24" x14ac:dyDescent="0.2">
      <c r="A9" s="6">
        <v>1973</v>
      </c>
      <c r="B9" s="16">
        <v>1</v>
      </c>
      <c r="C9" s="10"/>
      <c r="D9" s="11">
        <v>5</v>
      </c>
      <c r="E9" s="10"/>
      <c r="G9" s="6">
        <v>1973</v>
      </c>
      <c r="H9" s="16">
        <v>3.3333333333333333E-2</v>
      </c>
      <c r="I9" s="47"/>
      <c r="J9" s="38">
        <v>0.15625</v>
      </c>
      <c r="K9" s="47"/>
      <c r="M9" s="6">
        <v>1973</v>
      </c>
      <c r="N9">
        <v>3489</v>
      </c>
      <c r="O9" s="1">
        <f t="shared" si="1"/>
        <v>2.8661507595299513E-4</v>
      </c>
      <c r="P9" s="10"/>
      <c r="Q9" s="11">
        <f t="shared" si="0"/>
        <v>1.4330753797649756E-3</v>
      </c>
      <c r="R9" s="10"/>
      <c r="T9" s="6">
        <v>1973</v>
      </c>
      <c r="U9" s="1">
        <v>2.8661507595299513E-4</v>
      </c>
      <c r="V9" s="2"/>
      <c r="W9" s="11">
        <v>1.4330753797649756E-3</v>
      </c>
    </row>
    <row r="10" spans="1:24" x14ac:dyDescent="0.2">
      <c r="A10" s="6">
        <v>1974</v>
      </c>
      <c r="B10" s="16">
        <v>3</v>
      </c>
      <c r="C10" s="10"/>
      <c r="D10" s="11">
        <v>20</v>
      </c>
      <c r="E10" s="10"/>
      <c r="G10" s="6">
        <v>1974</v>
      </c>
      <c r="H10" s="16">
        <v>0.15789473684210525</v>
      </c>
      <c r="I10" s="47"/>
      <c r="J10" s="38">
        <v>0.40816326530612246</v>
      </c>
      <c r="K10" s="47"/>
      <c r="M10" s="6">
        <v>1974</v>
      </c>
      <c r="N10">
        <v>3835</v>
      </c>
      <c r="O10" s="1">
        <f t="shared" si="1"/>
        <v>7.8226857887874835E-4</v>
      </c>
      <c r="P10" s="10"/>
      <c r="Q10" s="11">
        <f t="shared" si="0"/>
        <v>5.2151238591916557E-3</v>
      </c>
      <c r="R10" s="10"/>
      <c r="T10" s="6">
        <v>1974</v>
      </c>
      <c r="U10" s="1">
        <v>7.8226857887874835E-4</v>
      </c>
      <c r="V10" s="2"/>
      <c r="W10" s="11">
        <v>5.2151238591916557E-3</v>
      </c>
    </row>
    <row r="11" spans="1:24" x14ac:dyDescent="0.2">
      <c r="A11" s="6">
        <v>1975</v>
      </c>
      <c r="B11" s="16">
        <v>1</v>
      </c>
      <c r="C11" s="10"/>
      <c r="D11" s="11">
        <v>11</v>
      </c>
      <c r="E11" s="10"/>
      <c r="G11" s="6">
        <v>1975</v>
      </c>
      <c r="H11" s="16">
        <v>3.2258064516129031E-2</v>
      </c>
      <c r="I11" s="47"/>
      <c r="J11" s="38">
        <v>0.24444444444444444</v>
      </c>
      <c r="K11" s="47"/>
      <c r="M11" s="6">
        <v>1975</v>
      </c>
      <c r="N11">
        <v>4112</v>
      </c>
      <c r="O11" s="1">
        <f t="shared" si="1"/>
        <v>2.4319066147859923E-4</v>
      </c>
      <c r="P11" s="10"/>
      <c r="Q11" s="11">
        <f t="shared" si="0"/>
        <v>2.6750972762645915E-3</v>
      </c>
      <c r="R11" s="10"/>
      <c r="T11" s="6">
        <v>1975</v>
      </c>
      <c r="U11" s="1">
        <v>2.4319066147859923E-4</v>
      </c>
      <c r="V11" s="2"/>
      <c r="W11" s="11">
        <v>2.6750972762645915E-3</v>
      </c>
    </row>
    <row r="12" spans="1:24" x14ac:dyDescent="0.2">
      <c r="A12" s="6">
        <v>1976</v>
      </c>
      <c r="B12" s="16">
        <v>4</v>
      </c>
      <c r="C12" s="10"/>
      <c r="D12" s="11">
        <v>20</v>
      </c>
      <c r="E12" s="10"/>
      <c r="G12" s="6">
        <v>1976</v>
      </c>
      <c r="H12" s="16">
        <v>0.12121212121212122</v>
      </c>
      <c r="I12" s="47"/>
      <c r="J12" s="38">
        <v>0.36363636363636365</v>
      </c>
      <c r="K12" s="47"/>
      <c r="M12" s="6">
        <v>1976</v>
      </c>
      <c r="N12">
        <v>4600</v>
      </c>
      <c r="O12" s="1">
        <f t="shared" si="1"/>
        <v>8.6956521739130438E-4</v>
      </c>
      <c r="P12" s="10"/>
      <c r="Q12" s="11">
        <f t="shared" si="0"/>
        <v>4.3478260869565218E-3</v>
      </c>
      <c r="R12" s="10"/>
      <c r="T12" s="6">
        <v>1976</v>
      </c>
      <c r="U12" s="1">
        <v>8.6956521739130438E-4</v>
      </c>
      <c r="V12" s="2"/>
      <c r="W12" s="11">
        <v>4.3478260869565218E-3</v>
      </c>
    </row>
    <row r="13" spans="1:24" x14ac:dyDescent="0.2">
      <c r="A13" s="6">
        <v>1977</v>
      </c>
      <c r="B13" s="16">
        <v>5</v>
      </c>
      <c r="C13" s="10"/>
      <c r="D13" s="11">
        <v>32</v>
      </c>
      <c r="E13" s="10"/>
      <c r="G13" s="6">
        <v>1977</v>
      </c>
      <c r="H13" s="16">
        <v>0.14285714285714285</v>
      </c>
      <c r="I13" s="47"/>
      <c r="J13" s="38">
        <v>0.38554216867469882</v>
      </c>
      <c r="K13" s="47"/>
      <c r="M13" s="6">
        <v>1977</v>
      </c>
      <c r="N13">
        <v>5314</v>
      </c>
      <c r="O13" s="1">
        <f t="shared" si="1"/>
        <v>9.4091080165600296E-4</v>
      </c>
      <c r="P13" s="10"/>
      <c r="Q13" s="11">
        <f t="shared" si="0"/>
        <v>6.0218291305984195E-3</v>
      </c>
      <c r="R13" s="10"/>
      <c r="T13" s="6">
        <v>1977</v>
      </c>
      <c r="U13" s="1">
        <v>9.4091080165600296E-4</v>
      </c>
      <c r="V13" s="2"/>
      <c r="W13" s="11">
        <v>6.0218291305984195E-3</v>
      </c>
    </row>
    <row r="14" spans="1:24" x14ac:dyDescent="0.2">
      <c r="A14" s="6">
        <v>1978</v>
      </c>
      <c r="B14" s="16">
        <v>7</v>
      </c>
      <c r="C14" s="10"/>
      <c r="D14" s="11">
        <v>21</v>
      </c>
      <c r="E14" s="10"/>
      <c r="G14" s="6">
        <v>1978</v>
      </c>
      <c r="H14" s="16">
        <v>0.21875</v>
      </c>
      <c r="I14" s="47"/>
      <c r="J14" s="38">
        <v>0.38181818181818183</v>
      </c>
      <c r="K14" s="47"/>
      <c r="M14" s="6">
        <v>1978</v>
      </c>
      <c r="N14">
        <v>6292</v>
      </c>
      <c r="O14" s="1">
        <f t="shared" si="1"/>
        <v>1.1125238397965672E-3</v>
      </c>
      <c r="P14" s="10"/>
      <c r="Q14" s="11">
        <f t="shared" si="0"/>
        <v>3.3375715193897011E-3</v>
      </c>
      <c r="R14" s="10"/>
      <c r="T14" s="6">
        <v>1978</v>
      </c>
      <c r="U14" s="1">
        <v>1.1125238397965672E-3</v>
      </c>
      <c r="V14" s="2"/>
      <c r="W14" s="11">
        <v>3.3375715193897011E-3</v>
      </c>
    </row>
    <row r="15" spans="1:24" x14ac:dyDescent="0.2">
      <c r="A15" s="6">
        <v>1979</v>
      </c>
      <c r="B15" s="16">
        <v>13</v>
      </c>
      <c r="C15" s="10"/>
      <c r="D15" s="11">
        <v>46</v>
      </c>
      <c r="E15" s="10"/>
      <c r="G15" s="6">
        <v>1979</v>
      </c>
      <c r="H15" s="16">
        <v>0.24074074074074073</v>
      </c>
      <c r="I15" s="47"/>
      <c r="J15" s="38">
        <v>0.54761904761904767</v>
      </c>
      <c r="K15" s="47"/>
      <c r="M15" s="6">
        <v>1979</v>
      </c>
      <c r="N15">
        <v>6912</v>
      </c>
      <c r="O15" s="1">
        <f t="shared" si="1"/>
        <v>1.8807870370370369E-3</v>
      </c>
      <c r="P15" s="10"/>
      <c r="Q15" s="11">
        <f t="shared" si="0"/>
        <v>6.6550925925925927E-3</v>
      </c>
      <c r="R15" s="10"/>
      <c r="T15" s="6">
        <v>1979</v>
      </c>
      <c r="U15" s="1">
        <v>1.8807870370370369E-3</v>
      </c>
      <c r="V15" s="2"/>
      <c r="W15" s="11">
        <v>6.6550925925925927E-3</v>
      </c>
    </row>
    <row r="16" spans="1:24" x14ac:dyDescent="0.2">
      <c r="A16" s="6">
        <v>1980</v>
      </c>
      <c r="B16" s="16">
        <v>4</v>
      </c>
      <c r="C16" s="10"/>
      <c r="D16" s="11">
        <v>29</v>
      </c>
      <c r="E16" s="10"/>
      <c r="G16" s="6">
        <v>1980</v>
      </c>
      <c r="H16" s="16">
        <v>5.128205128205128E-2</v>
      </c>
      <c r="I16" s="47"/>
      <c r="J16" s="38">
        <v>0.453125</v>
      </c>
      <c r="K16" s="47"/>
      <c r="M16" s="6">
        <v>1980</v>
      </c>
      <c r="N16">
        <v>7618</v>
      </c>
      <c r="O16" s="1">
        <f t="shared" si="1"/>
        <v>5.2507219742714626E-4</v>
      </c>
      <c r="P16" s="10"/>
      <c r="Q16" s="11">
        <f t="shared" si="0"/>
        <v>3.8067734313468101E-3</v>
      </c>
      <c r="R16" s="10"/>
      <c r="T16" s="6">
        <v>1980</v>
      </c>
      <c r="U16" s="1">
        <v>5.2507219742714626E-4</v>
      </c>
      <c r="V16" s="2"/>
      <c r="W16" s="11">
        <v>3.8067734313468101E-3</v>
      </c>
    </row>
    <row r="17" spans="1:24" x14ac:dyDescent="0.2">
      <c r="A17" s="6">
        <v>1981</v>
      </c>
      <c r="B17" s="16">
        <v>6</v>
      </c>
      <c r="C17" s="10"/>
      <c r="D17" s="11">
        <v>39</v>
      </c>
      <c r="E17" s="5">
        <v>1</v>
      </c>
      <c r="G17" s="6">
        <v>1981</v>
      </c>
      <c r="H17" s="16">
        <v>0.15384615384615385</v>
      </c>
      <c r="I17" s="47"/>
      <c r="J17" s="38">
        <v>0.50649350649350644</v>
      </c>
      <c r="K17" s="43">
        <v>0.14285714285714285</v>
      </c>
      <c r="M17" s="6">
        <v>1981</v>
      </c>
      <c r="N17">
        <v>8441</v>
      </c>
      <c r="O17" s="1">
        <f t="shared" si="1"/>
        <v>7.1081625399834142E-4</v>
      </c>
      <c r="P17" s="10"/>
      <c r="Q17" s="11">
        <f t="shared" si="0"/>
        <v>4.620305650989219E-3</v>
      </c>
      <c r="R17" s="5">
        <f>E17/N17</f>
        <v>1.1846937566639024E-4</v>
      </c>
      <c r="T17" s="6">
        <v>1981</v>
      </c>
      <c r="U17" s="1">
        <v>7.1081625399834142E-4</v>
      </c>
      <c r="V17" s="2"/>
      <c r="W17" s="11">
        <v>4.620305650989219E-3</v>
      </c>
      <c r="X17" s="5">
        <v>1.1846937566639024E-4</v>
      </c>
    </row>
    <row r="18" spans="1:24" x14ac:dyDescent="0.2">
      <c r="A18" s="6">
        <v>1982</v>
      </c>
      <c r="B18" s="16">
        <v>6</v>
      </c>
      <c r="C18" s="10"/>
      <c r="D18" s="11">
        <v>29</v>
      </c>
      <c r="E18" s="5">
        <v>3</v>
      </c>
      <c r="G18" s="6">
        <v>1982</v>
      </c>
      <c r="H18" s="16">
        <v>0.13043478260869565</v>
      </c>
      <c r="I18" s="47"/>
      <c r="J18" s="38">
        <v>0.44615384615384618</v>
      </c>
      <c r="K18" s="43">
        <v>0.33333333333333331</v>
      </c>
      <c r="M18" s="6">
        <v>1982</v>
      </c>
      <c r="N18">
        <v>9378</v>
      </c>
      <c r="O18" s="1">
        <f t="shared" si="1"/>
        <v>6.3979526551503517E-4</v>
      </c>
      <c r="P18" s="10"/>
      <c r="Q18" s="11">
        <f t="shared" si="0"/>
        <v>3.0923437833226702E-3</v>
      </c>
      <c r="R18" s="5">
        <f t="shared" ref="R18:R58" si="2">E18/N18</f>
        <v>3.1989763275751758E-4</v>
      </c>
      <c r="T18" s="6">
        <v>1982</v>
      </c>
      <c r="U18" s="1">
        <v>6.3979526551503517E-4</v>
      </c>
      <c r="V18" s="2"/>
      <c r="W18" s="11">
        <v>3.0923437833226702E-3</v>
      </c>
      <c r="X18" s="5">
        <v>3.1989763275751758E-4</v>
      </c>
    </row>
    <row r="19" spans="1:24" x14ac:dyDescent="0.2">
      <c r="A19" s="6">
        <v>1983</v>
      </c>
      <c r="B19" s="16">
        <v>8</v>
      </c>
      <c r="C19" s="10"/>
      <c r="D19" s="11">
        <v>29</v>
      </c>
      <c r="E19" s="5">
        <v>1</v>
      </c>
      <c r="G19" s="6">
        <v>1983</v>
      </c>
      <c r="H19" s="16">
        <v>0.12903225806451613</v>
      </c>
      <c r="I19" s="47"/>
      <c r="J19" s="38">
        <v>0.4264705882352941</v>
      </c>
      <c r="K19" s="43">
        <v>8.3333333333333329E-2</v>
      </c>
      <c r="M19" s="6">
        <v>1983</v>
      </c>
      <c r="N19">
        <v>9801</v>
      </c>
      <c r="O19" s="1">
        <f t="shared" si="1"/>
        <v>8.1624324048566472E-4</v>
      </c>
      <c r="P19" s="10"/>
      <c r="Q19" s="11">
        <f t="shared" si="0"/>
        <v>2.9588817467605345E-3</v>
      </c>
      <c r="R19" s="5">
        <f t="shared" si="2"/>
        <v>1.0203040506070809E-4</v>
      </c>
      <c r="T19" s="6">
        <v>1983</v>
      </c>
      <c r="U19" s="1">
        <v>8.1624324048566472E-4</v>
      </c>
      <c r="V19" s="2"/>
      <c r="W19" s="11">
        <v>2.9588817467605345E-3</v>
      </c>
      <c r="X19" s="5">
        <v>1.0203040506070809E-4</v>
      </c>
    </row>
    <row r="20" spans="1:24" x14ac:dyDescent="0.2">
      <c r="A20" s="6">
        <v>1984</v>
      </c>
      <c r="B20" s="16">
        <v>10</v>
      </c>
      <c r="C20" s="10"/>
      <c r="D20" s="11">
        <v>41</v>
      </c>
      <c r="E20" s="5">
        <v>3</v>
      </c>
      <c r="G20" s="6">
        <v>1984</v>
      </c>
      <c r="H20" s="16">
        <v>0.21276595744680851</v>
      </c>
      <c r="I20" s="47"/>
      <c r="J20" s="38">
        <v>0.54666666666666663</v>
      </c>
      <c r="K20" s="43">
        <v>0.27272727272727271</v>
      </c>
      <c r="M20" s="6">
        <v>1984</v>
      </c>
      <c r="N20">
        <v>10353</v>
      </c>
      <c r="O20" s="1">
        <f t="shared" si="1"/>
        <v>9.6590360282043848E-4</v>
      </c>
      <c r="P20" s="10"/>
      <c r="Q20" s="11">
        <f t="shared" si="0"/>
        <v>3.9602047715637982E-3</v>
      </c>
      <c r="R20" s="5">
        <f t="shared" si="2"/>
        <v>2.8977108084613158E-4</v>
      </c>
      <c r="T20" s="6">
        <v>1984</v>
      </c>
      <c r="U20" s="1">
        <v>9.6590360282043848E-4</v>
      </c>
      <c r="V20" s="2"/>
      <c r="W20" s="11">
        <v>3.9602047715637982E-3</v>
      </c>
      <c r="X20" s="5">
        <v>2.8977108084613158E-4</v>
      </c>
    </row>
    <row r="21" spans="1:24" x14ac:dyDescent="0.2">
      <c r="A21" s="6">
        <v>1985</v>
      </c>
      <c r="B21" s="16">
        <v>21</v>
      </c>
      <c r="C21" s="10"/>
      <c r="D21" s="11">
        <v>52</v>
      </c>
      <c r="E21" s="5">
        <v>5</v>
      </c>
      <c r="G21" s="6">
        <v>1985</v>
      </c>
      <c r="H21" s="16">
        <v>0.3888888888888889</v>
      </c>
      <c r="I21" s="47"/>
      <c r="J21" s="38">
        <v>0.55319148936170215</v>
      </c>
      <c r="K21" s="43">
        <v>0.27777777777777779</v>
      </c>
      <c r="M21" s="6">
        <v>1985</v>
      </c>
      <c r="N21">
        <v>10890</v>
      </c>
      <c r="O21" s="1">
        <f t="shared" si="1"/>
        <v>1.928374655647383E-3</v>
      </c>
      <c r="P21" s="10"/>
      <c r="Q21" s="11">
        <f t="shared" si="0"/>
        <v>4.7750229568411387E-3</v>
      </c>
      <c r="R21" s="5">
        <f t="shared" si="2"/>
        <v>4.591368227731864E-4</v>
      </c>
      <c r="T21" s="6">
        <v>1985</v>
      </c>
      <c r="U21" s="1">
        <v>1.928374655647383E-3</v>
      </c>
      <c r="V21" s="2"/>
      <c r="W21" s="11">
        <v>4.7750229568411387E-3</v>
      </c>
      <c r="X21" s="5">
        <v>4.591368227731864E-4</v>
      </c>
    </row>
    <row r="22" spans="1:24" x14ac:dyDescent="0.2">
      <c r="A22" s="6">
        <v>1986</v>
      </c>
      <c r="B22" s="16">
        <v>14</v>
      </c>
      <c r="C22" s="10"/>
      <c r="D22" s="11">
        <v>41</v>
      </c>
      <c r="E22" s="5">
        <v>5</v>
      </c>
      <c r="G22" s="6">
        <v>1986</v>
      </c>
      <c r="H22" s="16">
        <v>0.31111111111111112</v>
      </c>
      <c r="I22" s="47"/>
      <c r="J22" s="38">
        <v>0.45054945054945056</v>
      </c>
      <c r="K22" s="48">
        <v>0.45454545454545453</v>
      </c>
      <c r="M22" s="6">
        <v>1986</v>
      </c>
      <c r="N22">
        <v>11751</v>
      </c>
      <c r="O22" s="1">
        <f t="shared" si="1"/>
        <v>1.1913879669815334E-3</v>
      </c>
      <c r="P22" s="10"/>
      <c r="Q22" s="11">
        <f t="shared" si="0"/>
        <v>3.4890647604459194E-3</v>
      </c>
      <c r="R22" s="5">
        <f t="shared" si="2"/>
        <v>4.2549570249340483E-4</v>
      </c>
      <c r="T22" s="6">
        <v>1986</v>
      </c>
      <c r="U22" s="1">
        <v>1.1913879669815334E-3</v>
      </c>
      <c r="V22" s="2"/>
      <c r="W22" s="11">
        <v>3.4890647604459194E-3</v>
      </c>
      <c r="X22" s="5">
        <v>4.2549570249340483E-4</v>
      </c>
    </row>
    <row r="23" spans="1:24" x14ac:dyDescent="0.2">
      <c r="A23" s="6">
        <v>1987</v>
      </c>
      <c r="B23" s="16">
        <v>20</v>
      </c>
      <c r="C23" s="10"/>
      <c r="D23" s="11">
        <v>46</v>
      </c>
      <c r="E23" s="5">
        <v>1</v>
      </c>
      <c r="G23" s="6">
        <v>1987</v>
      </c>
      <c r="H23" s="16">
        <v>0.28985507246376813</v>
      </c>
      <c r="I23" s="47"/>
      <c r="J23" s="38">
        <v>0.5</v>
      </c>
      <c r="K23" s="43">
        <v>0.1111111111111111</v>
      </c>
      <c r="M23" s="6">
        <v>1987</v>
      </c>
      <c r="N23">
        <v>12005</v>
      </c>
      <c r="O23" s="1">
        <f t="shared" si="1"/>
        <v>1.6659725114535611E-3</v>
      </c>
      <c r="P23" s="10"/>
      <c r="Q23" s="11">
        <f t="shared" si="0"/>
        <v>3.8317367763431903E-3</v>
      </c>
      <c r="R23" s="5">
        <f t="shared" si="2"/>
        <v>8.3298625572678051E-5</v>
      </c>
      <c r="T23" s="6">
        <v>1987</v>
      </c>
      <c r="U23" s="1">
        <v>1.6659725114535611E-3</v>
      </c>
      <c r="V23" s="2"/>
      <c r="W23" s="11">
        <v>3.8317367763431903E-3</v>
      </c>
      <c r="X23" s="5">
        <v>8.3298625572678051E-5</v>
      </c>
    </row>
    <row r="24" spans="1:24" x14ac:dyDescent="0.2">
      <c r="A24" s="6">
        <v>1988</v>
      </c>
      <c r="B24" s="16">
        <v>18</v>
      </c>
      <c r="C24" s="10"/>
      <c r="D24" s="11">
        <v>48</v>
      </c>
      <c r="E24" s="5">
        <v>1</v>
      </c>
      <c r="G24" s="6">
        <v>1988</v>
      </c>
      <c r="H24" s="16">
        <v>0.3</v>
      </c>
      <c r="I24" s="47"/>
      <c r="J24" s="38">
        <v>0.5</v>
      </c>
      <c r="K24" s="43">
        <v>7.1428571428571425E-2</v>
      </c>
      <c r="M24" s="6">
        <v>1988</v>
      </c>
      <c r="N24">
        <v>13184</v>
      </c>
      <c r="O24" s="1">
        <f t="shared" si="1"/>
        <v>1.3652912621359224E-3</v>
      </c>
      <c r="P24" s="10"/>
      <c r="Q24" s="11">
        <f t="shared" si="0"/>
        <v>3.6407766990291263E-3</v>
      </c>
      <c r="R24" s="5">
        <f t="shared" si="2"/>
        <v>7.584951456310679E-5</v>
      </c>
      <c r="T24" s="6">
        <v>1988</v>
      </c>
      <c r="U24" s="1">
        <v>1.3652912621359224E-3</v>
      </c>
      <c r="V24" s="2"/>
      <c r="W24" s="11">
        <v>3.6407766990291263E-3</v>
      </c>
      <c r="X24" s="5">
        <v>7.584951456310679E-5</v>
      </c>
    </row>
    <row r="25" spans="1:24" x14ac:dyDescent="0.2">
      <c r="A25" s="6">
        <v>1989</v>
      </c>
      <c r="B25" s="16">
        <v>20</v>
      </c>
      <c r="C25" s="2">
        <v>2</v>
      </c>
      <c r="D25" s="11">
        <v>70</v>
      </c>
      <c r="E25" s="5">
        <v>2</v>
      </c>
      <c r="G25" s="6">
        <v>1989</v>
      </c>
      <c r="H25" s="16">
        <v>0.37735849056603776</v>
      </c>
      <c r="I25" s="17">
        <v>2.8169014084507043E-2</v>
      </c>
      <c r="J25" s="38">
        <v>0.56451612903225812</v>
      </c>
      <c r="K25" s="43">
        <v>0.4</v>
      </c>
      <c r="M25" s="6">
        <v>1989</v>
      </c>
      <c r="N25">
        <v>13751</v>
      </c>
      <c r="O25" s="1">
        <f t="shared" si="1"/>
        <v>1.4544396771143918E-3</v>
      </c>
      <c r="P25" s="2">
        <f>C25/N25</f>
        <v>1.4544396771143918E-4</v>
      </c>
      <c r="Q25" s="11">
        <f t="shared" si="0"/>
        <v>5.0905388699003708E-3</v>
      </c>
      <c r="R25" s="5">
        <f t="shared" si="2"/>
        <v>1.4544396771143918E-4</v>
      </c>
      <c r="T25" s="6">
        <v>1989</v>
      </c>
      <c r="U25" s="1">
        <v>1.4544396771143918E-3</v>
      </c>
      <c r="V25" s="2">
        <v>1.4544396771143918E-4</v>
      </c>
      <c r="W25" s="11">
        <v>5.0905388699003708E-3</v>
      </c>
      <c r="X25" s="5">
        <v>1.4544396771143918E-4</v>
      </c>
    </row>
    <row r="26" spans="1:24" x14ac:dyDescent="0.2">
      <c r="A26" s="6">
        <v>1990</v>
      </c>
      <c r="B26" s="16">
        <v>17</v>
      </c>
      <c r="C26" s="2">
        <v>4</v>
      </c>
      <c r="D26" s="11">
        <v>47</v>
      </c>
      <c r="E26" s="5">
        <v>13</v>
      </c>
      <c r="G26" s="6">
        <v>1990</v>
      </c>
      <c r="H26" s="16">
        <v>0.28333333333333333</v>
      </c>
      <c r="I26" s="17">
        <v>4.2105263157894736E-2</v>
      </c>
      <c r="J26" s="38">
        <v>0.45192307692307693</v>
      </c>
      <c r="K26" s="43">
        <v>0.38235294117647056</v>
      </c>
      <c r="M26" s="6">
        <v>1990</v>
      </c>
      <c r="N26">
        <v>15035</v>
      </c>
      <c r="O26" s="1">
        <f t="shared" si="1"/>
        <v>1.1306950448952443E-3</v>
      </c>
      <c r="P26" s="2">
        <f t="shared" ref="P26:P58" si="3">C26/N26</f>
        <v>2.6604589291652812E-4</v>
      </c>
      <c r="Q26" s="11">
        <f t="shared" si="0"/>
        <v>3.1260392417692051E-3</v>
      </c>
      <c r="R26" s="5">
        <f t="shared" si="2"/>
        <v>8.6464915197871628E-4</v>
      </c>
      <c r="T26" s="6">
        <v>1990</v>
      </c>
      <c r="U26" s="1">
        <v>1.1306950448952443E-3</v>
      </c>
      <c r="V26" s="2">
        <v>2.6604589291652812E-4</v>
      </c>
      <c r="W26" s="11">
        <v>3.1260392417692051E-3</v>
      </c>
      <c r="X26" s="5">
        <v>8.6464915197871628E-4</v>
      </c>
    </row>
    <row r="27" spans="1:24" x14ac:dyDescent="0.2">
      <c r="A27" s="6">
        <v>1991</v>
      </c>
      <c r="B27" s="16">
        <v>34</v>
      </c>
      <c r="C27" s="2">
        <v>15</v>
      </c>
      <c r="D27" s="11">
        <v>119</v>
      </c>
      <c r="E27" s="5">
        <v>13</v>
      </c>
      <c r="G27" s="6">
        <v>1991</v>
      </c>
      <c r="H27" s="16">
        <v>0.34</v>
      </c>
      <c r="I27" s="17">
        <v>6.9767441860465115E-2</v>
      </c>
      <c r="J27" s="38">
        <v>0.47791164658634538</v>
      </c>
      <c r="K27" s="43">
        <v>0.24074074074074073</v>
      </c>
      <c r="M27" s="6">
        <v>1991</v>
      </c>
      <c r="N27">
        <v>15509</v>
      </c>
      <c r="O27" s="1">
        <f t="shared" si="1"/>
        <v>2.1922754529627958E-3</v>
      </c>
      <c r="P27" s="2">
        <f t="shared" si="3"/>
        <v>9.6718034689535109E-4</v>
      </c>
      <c r="Q27" s="11">
        <f t="shared" si="0"/>
        <v>7.672964085369785E-3</v>
      </c>
      <c r="R27" s="5">
        <f t="shared" si="2"/>
        <v>8.3822296730930428E-4</v>
      </c>
      <c r="T27" s="6">
        <v>1991</v>
      </c>
      <c r="U27" s="1">
        <v>2.1922754529627958E-3</v>
      </c>
      <c r="V27" s="2">
        <v>9.6718034689535109E-4</v>
      </c>
      <c r="W27" s="11">
        <v>7.672964085369785E-3</v>
      </c>
      <c r="X27" s="5">
        <v>8.3822296730930428E-4</v>
      </c>
    </row>
    <row r="28" spans="1:24" x14ac:dyDescent="0.2">
      <c r="A28" s="6">
        <v>1992</v>
      </c>
      <c r="B28" s="16">
        <v>45</v>
      </c>
      <c r="C28" s="2">
        <v>18</v>
      </c>
      <c r="D28" s="11">
        <v>102</v>
      </c>
      <c r="E28" s="5">
        <v>15</v>
      </c>
      <c r="G28" s="6">
        <v>1992</v>
      </c>
      <c r="H28" s="48">
        <v>0.47872340425531917</v>
      </c>
      <c r="I28" s="17">
        <v>7.1428571428571425E-2</v>
      </c>
      <c r="J28" s="38">
        <v>0.41295546558704455</v>
      </c>
      <c r="K28" s="43">
        <v>0.24193548387096775</v>
      </c>
      <c r="M28" s="6">
        <v>1992</v>
      </c>
      <c r="N28">
        <v>16386</v>
      </c>
      <c r="O28" s="1">
        <f t="shared" si="1"/>
        <v>2.7462467960454044E-3</v>
      </c>
      <c r="P28" s="2">
        <f t="shared" si="3"/>
        <v>1.0984987184181618E-3</v>
      </c>
      <c r="Q28" s="11">
        <f t="shared" si="0"/>
        <v>6.2248260710362508E-3</v>
      </c>
      <c r="R28" s="5">
        <f t="shared" si="2"/>
        <v>9.1541559868180155E-4</v>
      </c>
      <c r="T28" s="6">
        <v>1992</v>
      </c>
      <c r="U28" s="1">
        <v>2.7462467960454044E-3</v>
      </c>
      <c r="V28" s="2">
        <v>1.0984987184181618E-3</v>
      </c>
      <c r="W28" s="11">
        <v>6.2248260710362508E-3</v>
      </c>
      <c r="X28" s="5">
        <v>9.1541559868180155E-4</v>
      </c>
    </row>
    <row r="29" spans="1:24" x14ac:dyDescent="0.2">
      <c r="A29" s="6">
        <v>1993</v>
      </c>
      <c r="B29" s="16">
        <v>40</v>
      </c>
      <c r="C29" s="2">
        <v>16</v>
      </c>
      <c r="D29" s="11">
        <v>115</v>
      </c>
      <c r="E29" s="5">
        <v>20</v>
      </c>
      <c r="G29" s="6">
        <v>1993</v>
      </c>
      <c r="H29" s="16">
        <v>0.37383177570093457</v>
      </c>
      <c r="I29" s="17">
        <v>4.878048780487805E-2</v>
      </c>
      <c r="J29" s="38">
        <v>0.48523206751054854</v>
      </c>
      <c r="K29" s="43">
        <v>0.24390243902439024</v>
      </c>
      <c r="M29" s="6">
        <v>1993</v>
      </c>
      <c r="N29">
        <v>16617</v>
      </c>
      <c r="O29" s="1">
        <f t="shared" si="1"/>
        <v>2.4071733766624541E-3</v>
      </c>
      <c r="P29" s="2">
        <f t="shared" si="3"/>
        <v>9.6286935066498163E-4</v>
      </c>
      <c r="Q29" s="11">
        <f t="shared" si="0"/>
        <v>6.9206234579045553E-3</v>
      </c>
      <c r="R29" s="5">
        <f t="shared" si="2"/>
        <v>1.2035866883312271E-3</v>
      </c>
      <c r="T29" s="6">
        <v>1993</v>
      </c>
      <c r="U29" s="1">
        <v>2.4071733766624541E-3</v>
      </c>
      <c r="V29" s="2">
        <v>9.6286935066498163E-4</v>
      </c>
      <c r="W29" s="11">
        <v>6.9206234579045553E-3</v>
      </c>
      <c r="X29" s="5">
        <v>1.2035866883312271E-3</v>
      </c>
    </row>
    <row r="30" spans="1:24" x14ac:dyDescent="0.2">
      <c r="A30" s="6">
        <v>1994</v>
      </c>
      <c r="B30" s="16">
        <v>40</v>
      </c>
      <c r="C30" s="2">
        <v>16</v>
      </c>
      <c r="D30" s="11">
        <v>125</v>
      </c>
      <c r="E30" s="5">
        <v>26</v>
      </c>
      <c r="G30" s="6">
        <v>1994</v>
      </c>
      <c r="H30" s="16">
        <v>0.31746031746031744</v>
      </c>
      <c r="I30" s="17">
        <v>4.0712468193384227E-2</v>
      </c>
      <c r="J30" s="38">
        <v>0.51867219917012453</v>
      </c>
      <c r="K30" s="43">
        <v>0.22807017543859648</v>
      </c>
      <c r="M30" s="6">
        <v>1994</v>
      </c>
      <c r="N30">
        <v>17971</v>
      </c>
      <c r="O30" s="1">
        <f t="shared" si="1"/>
        <v>2.2258082466195539E-3</v>
      </c>
      <c r="P30" s="2">
        <f t="shared" si="3"/>
        <v>8.9032329864782147E-4</v>
      </c>
      <c r="Q30" s="11">
        <f t="shared" si="0"/>
        <v>6.9556507706861051E-3</v>
      </c>
      <c r="R30" s="5">
        <f t="shared" si="2"/>
        <v>1.4467753603027099E-3</v>
      </c>
      <c r="T30" s="6">
        <v>1994</v>
      </c>
      <c r="U30" s="1">
        <v>2.2258082466195539E-3</v>
      </c>
      <c r="V30" s="2">
        <v>8.9032329864782147E-4</v>
      </c>
      <c r="W30" s="11">
        <v>6.9556507706861051E-3</v>
      </c>
      <c r="X30" s="5">
        <v>1.4467753603027099E-3</v>
      </c>
    </row>
    <row r="31" spans="1:24" x14ac:dyDescent="0.2">
      <c r="A31" s="6">
        <v>1995</v>
      </c>
      <c r="B31" s="16">
        <v>36</v>
      </c>
      <c r="C31" s="2">
        <v>25</v>
      </c>
      <c r="D31" s="11">
        <v>102</v>
      </c>
      <c r="E31" s="5">
        <v>25</v>
      </c>
      <c r="G31" s="6">
        <v>1995</v>
      </c>
      <c r="H31" s="16">
        <v>0.26470588235294118</v>
      </c>
      <c r="I31" s="17">
        <v>4.9504950495049507E-2</v>
      </c>
      <c r="J31" s="38">
        <v>0.45535714285714285</v>
      </c>
      <c r="K31" s="43">
        <v>0.18248175182481752</v>
      </c>
      <c r="M31" s="6">
        <v>1995</v>
      </c>
      <c r="N31">
        <v>20369</v>
      </c>
      <c r="O31" s="1">
        <f t="shared" si="1"/>
        <v>1.7673916245274683E-3</v>
      </c>
      <c r="P31" s="2">
        <f t="shared" si="3"/>
        <v>1.2273552948107419E-3</v>
      </c>
      <c r="Q31" s="11">
        <f t="shared" si="0"/>
        <v>5.0076096028278264E-3</v>
      </c>
      <c r="R31" s="5">
        <f t="shared" si="2"/>
        <v>1.2273552948107419E-3</v>
      </c>
      <c r="T31" s="6">
        <v>1995</v>
      </c>
      <c r="U31" s="1">
        <v>1.7673916245274683E-3</v>
      </c>
      <c r="V31" s="2">
        <v>1.2273552948107419E-3</v>
      </c>
      <c r="W31" s="11">
        <v>5.0076096028278264E-3</v>
      </c>
      <c r="X31" s="5">
        <v>1.2273552948107419E-3</v>
      </c>
    </row>
    <row r="32" spans="1:24" x14ac:dyDescent="0.2">
      <c r="A32" s="6">
        <v>1996</v>
      </c>
      <c r="B32" s="16">
        <v>43</v>
      </c>
      <c r="C32" s="2">
        <v>44</v>
      </c>
      <c r="D32" s="11">
        <v>152</v>
      </c>
      <c r="E32" s="5">
        <v>29</v>
      </c>
      <c r="G32" s="6">
        <v>1996</v>
      </c>
      <c r="H32" s="16">
        <v>0.38738738738738737</v>
      </c>
      <c r="I32" s="17">
        <v>7.1544715447154475E-2</v>
      </c>
      <c r="J32" s="38">
        <v>0.55882352941176472</v>
      </c>
      <c r="K32" s="43">
        <v>0.10943396226415095</v>
      </c>
      <c r="M32" s="6">
        <v>1996</v>
      </c>
      <c r="N32">
        <v>23912</v>
      </c>
      <c r="O32" s="1">
        <f t="shared" si="1"/>
        <v>1.7982602877216461E-3</v>
      </c>
      <c r="P32" s="2">
        <f t="shared" si="3"/>
        <v>1.8400802944128472E-3</v>
      </c>
      <c r="Q32" s="11">
        <f t="shared" si="0"/>
        <v>6.3566410170625628E-3</v>
      </c>
      <c r="R32" s="5">
        <f t="shared" si="2"/>
        <v>1.2127801940448311E-3</v>
      </c>
      <c r="T32" s="6">
        <v>1996</v>
      </c>
      <c r="U32" s="1">
        <v>1.7982602877216461E-3</v>
      </c>
      <c r="V32" s="2">
        <v>1.8400802944128472E-3</v>
      </c>
      <c r="W32" s="11">
        <v>6.3566410170625628E-3</v>
      </c>
      <c r="X32" s="5">
        <v>1.2127801940448311E-3</v>
      </c>
    </row>
    <row r="33" spans="1:27" x14ac:dyDescent="0.2">
      <c r="A33" s="6">
        <v>1997</v>
      </c>
      <c r="B33" s="16">
        <v>53</v>
      </c>
      <c r="C33" s="2">
        <v>45</v>
      </c>
      <c r="D33" s="11">
        <v>112</v>
      </c>
      <c r="E33" s="5">
        <v>30</v>
      </c>
      <c r="G33" s="6">
        <v>1997</v>
      </c>
      <c r="H33" s="16">
        <v>0.39552238805970147</v>
      </c>
      <c r="I33" s="17">
        <v>6.6079295154185022E-2</v>
      </c>
      <c r="J33" s="38">
        <v>0.52830188679245282</v>
      </c>
      <c r="K33" s="43">
        <v>0.10416666666666667</v>
      </c>
      <c r="M33" s="6">
        <v>1997</v>
      </c>
      <c r="N33">
        <v>23354</v>
      </c>
      <c r="O33" s="1">
        <f t="shared" si="1"/>
        <v>2.2694185150295451E-3</v>
      </c>
      <c r="P33" s="2">
        <f t="shared" si="3"/>
        <v>1.9268647769118781E-3</v>
      </c>
      <c r="Q33" s="11">
        <f t="shared" si="0"/>
        <v>4.795752333647341E-3</v>
      </c>
      <c r="R33" s="5">
        <f t="shared" si="2"/>
        <v>1.2845765179412521E-3</v>
      </c>
      <c r="T33" s="6">
        <v>1997</v>
      </c>
      <c r="U33" s="1">
        <v>2.2694185150295451E-3</v>
      </c>
      <c r="V33" s="2">
        <v>1.9268647769118781E-3</v>
      </c>
      <c r="W33" s="11">
        <v>4.795752333647341E-3</v>
      </c>
      <c r="X33" s="5">
        <v>1.2845765179412521E-3</v>
      </c>
    </row>
    <row r="34" spans="1:27" x14ac:dyDescent="0.2">
      <c r="A34" s="6">
        <v>1998</v>
      </c>
      <c r="B34" s="16">
        <v>54</v>
      </c>
      <c r="C34" s="2">
        <v>62</v>
      </c>
      <c r="D34" s="11">
        <v>112</v>
      </c>
      <c r="E34" s="5">
        <v>45</v>
      </c>
      <c r="G34" s="6">
        <v>1998</v>
      </c>
      <c r="H34" s="16">
        <v>0.3776223776223776</v>
      </c>
      <c r="I34" s="17">
        <v>7.5702075702075697E-2</v>
      </c>
      <c r="J34" s="38">
        <v>0.48695652173913045</v>
      </c>
      <c r="K34" s="43">
        <v>0.14563106796116504</v>
      </c>
      <c r="M34" s="6">
        <v>1998</v>
      </c>
      <c r="N34">
        <v>24932</v>
      </c>
      <c r="O34" s="1">
        <f t="shared" si="1"/>
        <v>2.1658912241296325E-3</v>
      </c>
      <c r="P34" s="2">
        <f t="shared" si="3"/>
        <v>2.4867639980747634E-3</v>
      </c>
      <c r="Q34" s="11">
        <f t="shared" si="0"/>
        <v>4.4922188352318308E-3</v>
      </c>
      <c r="R34" s="5">
        <f t="shared" si="2"/>
        <v>1.8049093534413605E-3</v>
      </c>
      <c r="T34" s="6">
        <v>1998</v>
      </c>
      <c r="U34" s="1">
        <v>2.1658912241296325E-3</v>
      </c>
      <c r="V34" s="2">
        <v>2.4867639980747634E-3</v>
      </c>
      <c r="W34" s="11">
        <v>4.4922188352318308E-3</v>
      </c>
      <c r="X34" s="5">
        <v>1.8049093534413605E-3</v>
      </c>
    </row>
    <row r="35" spans="1:27" x14ac:dyDescent="0.2">
      <c r="A35" s="6">
        <v>1999</v>
      </c>
      <c r="B35" s="16">
        <v>54</v>
      </c>
      <c r="C35" s="2">
        <v>82</v>
      </c>
      <c r="D35" s="11">
        <v>118</v>
      </c>
      <c r="E35" s="5">
        <v>64</v>
      </c>
      <c r="G35" s="6">
        <v>1999</v>
      </c>
      <c r="H35" s="16">
        <v>0.40298507462686567</v>
      </c>
      <c r="I35" s="48">
        <v>8.6497890295358648E-2</v>
      </c>
      <c r="J35" s="48">
        <v>0.59898477157360408</v>
      </c>
      <c r="K35" s="43">
        <v>0.13733905579399142</v>
      </c>
      <c r="M35" s="6">
        <v>1999</v>
      </c>
      <c r="N35">
        <v>25082</v>
      </c>
      <c r="O35" s="1">
        <f t="shared" si="1"/>
        <v>2.1529383621720754E-3</v>
      </c>
      <c r="P35" s="2">
        <f t="shared" si="3"/>
        <v>3.2692767721872258E-3</v>
      </c>
      <c r="Q35" s="11">
        <f t="shared" si="0"/>
        <v>4.7045690136352765E-3</v>
      </c>
      <c r="R35" s="5">
        <f t="shared" si="2"/>
        <v>2.5516306514632007E-3</v>
      </c>
      <c r="T35" s="6">
        <v>1999</v>
      </c>
      <c r="U35" s="1">
        <v>2.1529383621720754E-3</v>
      </c>
      <c r="V35" s="2">
        <v>3.2692767721872258E-3</v>
      </c>
      <c r="W35" s="11">
        <v>4.7045690136352765E-3</v>
      </c>
      <c r="X35" s="5">
        <v>2.5516306514632007E-3</v>
      </c>
    </row>
    <row r="36" spans="1:27" x14ac:dyDescent="0.2">
      <c r="A36" s="6">
        <v>2000</v>
      </c>
      <c r="B36" s="16">
        <v>35</v>
      </c>
      <c r="C36" s="2">
        <v>79</v>
      </c>
      <c r="D36" s="11">
        <v>90</v>
      </c>
      <c r="E36" s="5">
        <v>73</v>
      </c>
      <c r="G36" s="6">
        <v>2000</v>
      </c>
      <c r="H36" s="16">
        <v>0.27559055118110237</v>
      </c>
      <c r="I36" s="17">
        <v>7.1752951861943692E-2</v>
      </c>
      <c r="J36" s="38">
        <v>0.51724137931034486</v>
      </c>
      <c r="K36" s="43">
        <v>0.13721804511278196</v>
      </c>
      <c r="M36" s="6">
        <v>2000</v>
      </c>
      <c r="N36">
        <v>25252</v>
      </c>
      <c r="O36" s="1">
        <f t="shared" si="1"/>
        <v>1.3860288293996515E-3</v>
      </c>
      <c r="P36" s="2">
        <f t="shared" si="3"/>
        <v>3.1284650720734991E-3</v>
      </c>
      <c r="Q36" s="11">
        <f t="shared" si="0"/>
        <v>3.5640741327419611E-3</v>
      </c>
      <c r="R36" s="5">
        <f t="shared" si="2"/>
        <v>2.8908601298907018E-3</v>
      </c>
      <c r="T36" s="6">
        <v>2000</v>
      </c>
      <c r="U36" s="1">
        <v>1.3860288293996515E-3</v>
      </c>
      <c r="V36" s="2">
        <v>3.1284650720734991E-3</v>
      </c>
      <c r="W36" s="11">
        <v>3.5640741327419611E-3</v>
      </c>
      <c r="X36" s="5">
        <v>2.8908601298907018E-3</v>
      </c>
    </row>
    <row r="37" spans="1:27" x14ac:dyDescent="0.2">
      <c r="A37" s="6">
        <v>2001</v>
      </c>
      <c r="B37" s="16">
        <v>31</v>
      </c>
      <c r="C37" s="2">
        <v>70</v>
      </c>
      <c r="D37" s="11">
        <v>77</v>
      </c>
      <c r="E37" s="5">
        <v>66</v>
      </c>
      <c r="G37" s="6">
        <v>2001</v>
      </c>
      <c r="H37" s="16">
        <v>0.22463768115942029</v>
      </c>
      <c r="I37" s="17">
        <v>6.7567567567567571E-2</v>
      </c>
      <c r="J37" s="38">
        <v>0.47826086956521741</v>
      </c>
      <c r="K37" s="43">
        <v>0.11148648648648649</v>
      </c>
      <c r="M37" s="6">
        <v>2001</v>
      </c>
      <c r="N37">
        <v>24776</v>
      </c>
      <c r="O37" s="1">
        <f t="shared" si="1"/>
        <v>1.251210849208912E-3</v>
      </c>
      <c r="P37" s="2">
        <f t="shared" si="3"/>
        <v>2.8253148207943173E-3</v>
      </c>
      <c r="Q37" s="11">
        <f t="shared" si="0"/>
        <v>3.1078463028737487E-3</v>
      </c>
      <c r="R37" s="5">
        <f t="shared" si="2"/>
        <v>2.6638682596060704E-3</v>
      </c>
      <c r="T37" s="6">
        <v>2001</v>
      </c>
      <c r="U37" s="1">
        <v>1.251210849208912E-3</v>
      </c>
      <c r="V37" s="2">
        <v>2.8253148207943173E-3</v>
      </c>
      <c r="W37" s="11">
        <v>3.1078463028737487E-3</v>
      </c>
      <c r="X37" s="5">
        <v>2.6638682596060704E-3</v>
      </c>
      <c r="AA37" s="57" t="s">
        <v>78</v>
      </c>
    </row>
    <row r="38" spans="1:27" x14ac:dyDescent="0.2">
      <c r="A38" s="6">
        <v>2002</v>
      </c>
      <c r="B38" s="16">
        <v>56</v>
      </c>
      <c r="C38" s="2">
        <v>70</v>
      </c>
      <c r="D38" s="11">
        <v>70</v>
      </c>
      <c r="E38" s="5">
        <v>68</v>
      </c>
      <c r="G38" s="6">
        <v>2002</v>
      </c>
      <c r="H38" s="16">
        <v>0.40579710144927539</v>
      </c>
      <c r="I38" s="17">
        <v>6.3348416289592757E-2</v>
      </c>
      <c r="J38" s="38">
        <v>0.48951048951048953</v>
      </c>
      <c r="K38" s="43">
        <v>0.10240963855421686</v>
      </c>
      <c r="M38" s="6">
        <v>2002</v>
      </c>
      <c r="N38">
        <v>25797</v>
      </c>
      <c r="O38" s="1">
        <f t="shared" si="1"/>
        <v>2.1707950536884132E-3</v>
      </c>
      <c r="P38" s="2">
        <f t="shared" si="3"/>
        <v>2.7134938171105168E-3</v>
      </c>
      <c r="Q38" s="11">
        <f t="shared" si="0"/>
        <v>2.7134938171105168E-3</v>
      </c>
      <c r="R38" s="5">
        <f t="shared" si="2"/>
        <v>2.6359654223359306E-3</v>
      </c>
      <c r="T38" s="6">
        <v>2002</v>
      </c>
      <c r="U38" s="1">
        <v>2.1707950536884132E-3</v>
      </c>
      <c r="V38" s="2">
        <v>2.7134938171105168E-3</v>
      </c>
      <c r="W38" s="11">
        <v>2.7134938171105168E-3</v>
      </c>
      <c r="X38" s="5">
        <v>2.6359654223359306E-3</v>
      </c>
    </row>
    <row r="39" spans="1:27" x14ac:dyDescent="0.2">
      <c r="A39" s="6">
        <v>2003</v>
      </c>
      <c r="B39" s="16">
        <v>33</v>
      </c>
      <c r="C39" s="2">
        <v>68</v>
      </c>
      <c r="D39" s="11">
        <v>89</v>
      </c>
      <c r="E39" s="5">
        <v>74</v>
      </c>
      <c r="G39" s="6">
        <v>2003</v>
      </c>
      <c r="H39" s="16">
        <v>0.17098445595854922</v>
      </c>
      <c r="I39" s="17">
        <v>5.7190916736753576E-2</v>
      </c>
      <c r="J39" s="38">
        <v>0.5114942528735632</v>
      </c>
      <c r="K39" s="43">
        <v>0.10220994475138122</v>
      </c>
      <c r="M39" s="6">
        <v>2003</v>
      </c>
      <c r="N39">
        <v>27147</v>
      </c>
      <c r="O39" s="1">
        <f t="shared" si="1"/>
        <v>1.2156039341363687E-3</v>
      </c>
      <c r="P39" s="2">
        <f t="shared" si="3"/>
        <v>2.5048808339779719E-3</v>
      </c>
      <c r="Q39" s="11">
        <f t="shared" si="0"/>
        <v>3.2784469738829335E-3</v>
      </c>
      <c r="R39" s="5">
        <f t="shared" si="2"/>
        <v>2.7258997310936751E-3</v>
      </c>
      <c r="T39" s="6">
        <v>2003</v>
      </c>
      <c r="U39" s="1">
        <v>1.2156039341363687E-3</v>
      </c>
      <c r="V39" s="2">
        <v>2.5048808339779719E-3</v>
      </c>
      <c r="W39" s="11">
        <v>3.2784469738829335E-3</v>
      </c>
      <c r="X39" s="5">
        <v>2.7258997310936751E-3</v>
      </c>
    </row>
    <row r="40" spans="1:27" x14ac:dyDescent="0.2">
      <c r="A40" s="6">
        <v>2004</v>
      </c>
      <c r="B40" s="16">
        <v>33</v>
      </c>
      <c r="C40" s="2">
        <v>80</v>
      </c>
      <c r="D40" s="11">
        <v>68</v>
      </c>
      <c r="E40" s="5">
        <v>115</v>
      </c>
      <c r="G40" s="6">
        <v>2004</v>
      </c>
      <c r="H40" s="16">
        <v>0.22602739726027396</v>
      </c>
      <c r="I40" s="17">
        <v>6.2745098039215685E-2</v>
      </c>
      <c r="J40" s="38">
        <v>0.43312101910828027</v>
      </c>
      <c r="K40" s="43">
        <v>0.12079831932773109</v>
      </c>
      <c r="M40" s="6">
        <v>2004</v>
      </c>
      <c r="N40">
        <v>27462</v>
      </c>
      <c r="O40" s="1">
        <f t="shared" si="1"/>
        <v>1.201660476294516E-3</v>
      </c>
      <c r="P40" s="2">
        <f t="shared" si="3"/>
        <v>2.9131163061685236E-3</v>
      </c>
      <c r="Q40" s="11">
        <f t="shared" si="0"/>
        <v>2.4761488602432452E-3</v>
      </c>
      <c r="R40" s="5">
        <f t="shared" si="2"/>
        <v>4.1876046901172526E-3</v>
      </c>
      <c r="T40" s="6">
        <v>2004</v>
      </c>
      <c r="U40" s="1">
        <v>1.201660476294516E-3</v>
      </c>
      <c r="V40" s="2">
        <v>2.9131163061685236E-3</v>
      </c>
      <c r="W40" s="11">
        <v>2.4761488602432452E-3</v>
      </c>
      <c r="X40" s="5">
        <v>4.1876046901172526E-3</v>
      </c>
    </row>
    <row r="41" spans="1:27" x14ac:dyDescent="0.2">
      <c r="A41" s="6">
        <v>2005</v>
      </c>
      <c r="B41" s="16">
        <v>44</v>
      </c>
      <c r="C41" s="2">
        <v>73</v>
      </c>
      <c r="D41" s="11">
        <v>49</v>
      </c>
      <c r="E41" s="5">
        <v>90</v>
      </c>
      <c r="G41" s="6">
        <v>2005</v>
      </c>
      <c r="H41" s="16">
        <v>0.32592592592592595</v>
      </c>
      <c r="I41" s="17">
        <v>5.9397884458909686E-2</v>
      </c>
      <c r="J41" s="38">
        <v>0.37692307692307692</v>
      </c>
      <c r="K41" s="43">
        <v>8.8495575221238937E-2</v>
      </c>
      <c r="M41" s="6">
        <v>2005</v>
      </c>
      <c r="N41">
        <v>28508</v>
      </c>
      <c r="O41" s="1">
        <f t="shared" si="1"/>
        <v>1.5434264066227024E-3</v>
      </c>
      <c r="P41" s="2">
        <f t="shared" si="3"/>
        <v>2.5606847200785746E-3</v>
      </c>
      <c r="Q41" s="11">
        <f t="shared" si="0"/>
        <v>1.7188157710116459E-3</v>
      </c>
      <c r="R41" s="5">
        <f t="shared" si="2"/>
        <v>3.157008559000982E-3</v>
      </c>
      <c r="T41" s="6">
        <v>2005</v>
      </c>
      <c r="U41" s="1">
        <v>1.5434264066227024E-3</v>
      </c>
      <c r="V41" s="2">
        <v>2.5606847200785746E-3</v>
      </c>
      <c r="W41" s="11">
        <v>1.7188157710116459E-3</v>
      </c>
      <c r="X41" s="5">
        <v>3.157008559000982E-3</v>
      </c>
    </row>
    <row r="42" spans="1:27" x14ac:dyDescent="0.2">
      <c r="A42" s="6">
        <v>2006</v>
      </c>
      <c r="B42" s="16">
        <v>27</v>
      </c>
      <c r="C42" s="2">
        <v>69</v>
      </c>
      <c r="D42" s="11">
        <v>74</v>
      </c>
      <c r="E42" s="5">
        <v>98</v>
      </c>
      <c r="G42" s="6">
        <v>2006</v>
      </c>
      <c r="H42" s="16">
        <v>0.19014084507042253</v>
      </c>
      <c r="I42" s="17">
        <v>5.3529868114817691E-2</v>
      </c>
      <c r="J42" s="38">
        <v>0.41807909604519772</v>
      </c>
      <c r="K42" s="43">
        <v>8.7421944692239073E-2</v>
      </c>
      <c r="M42" s="6">
        <v>2006</v>
      </c>
      <c r="N42">
        <v>29586</v>
      </c>
      <c r="O42" s="1">
        <f t="shared" si="1"/>
        <v>9.1259379436219837E-4</v>
      </c>
      <c r="P42" s="2">
        <f t="shared" si="3"/>
        <v>2.3321841411478401E-3</v>
      </c>
      <c r="Q42" s="11">
        <f t="shared" si="0"/>
        <v>2.5011829919556546E-3</v>
      </c>
      <c r="R42" s="5">
        <f t="shared" si="2"/>
        <v>3.3123774758331641E-3</v>
      </c>
      <c r="T42" s="6">
        <v>2006</v>
      </c>
      <c r="U42" s="1">
        <v>9.1259379436219837E-4</v>
      </c>
      <c r="V42" s="2">
        <v>2.3321841411478401E-3</v>
      </c>
      <c r="W42" s="11">
        <v>2.5011829919556546E-3</v>
      </c>
      <c r="X42" s="5">
        <v>3.3123774758331641E-3</v>
      </c>
    </row>
    <row r="43" spans="1:27" x14ac:dyDescent="0.2">
      <c r="A43" s="6">
        <v>2007</v>
      </c>
      <c r="B43" s="16">
        <v>47</v>
      </c>
      <c r="C43" s="2">
        <v>81</v>
      </c>
      <c r="D43" s="11">
        <v>43</v>
      </c>
      <c r="E43" s="5">
        <v>108</v>
      </c>
      <c r="G43" s="6">
        <v>2007</v>
      </c>
      <c r="H43" s="16">
        <v>0.28834355828220859</v>
      </c>
      <c r="I43" s="17">
        <v>6.1456752655538696E-2</v>
      </c>
      <c r="J43" s="38">
        <v>0.39090909090909093</v>
      </c>
      <c r="K43" s="43">
        <v>8.0657206870799109E-2</v>
      </c>
      <c r="M43" s="6">
        <v>2007</v>
      </c>
      <c r="N43">
        <v>30217</v>
      </c>
      <c r="O43" s="1">
        <f t="shared" si="1"/>
        <v>1.5554158255286759E-3</v>
      </c>
      <c r="P43" s="2">
        <f t="shared" si="3"/>
        <v>2.6806102525068669E-3</v>
      </c>
      <c r="Q43" s="11">
        <f t="shared" si="0"/>
        <v>1.4230400105900653E-3</v>
      </c>
      <c r="R43" s="5">
        <f t="shared" si="2"/>
        <v>3.5741470033424892E-3</v>
      </c>
      <c r="T43" s="6">
        <v>2007</v>
      </c>
      <c r="U43" s="1">
        <v>1.5554158255286759E-3</v>
      </c>
      <c r="V43" s="2">
        <v>2.6806102525068669E-3</v>
      </c>
      <c r="W43" s="11">
        <v>1.4230400105900653E-3</v>
      </c>
      <c r="X43" s="5">
        <v>3.5741470033424892E-3</v>
      </c>
    </row>
    <row r="44" spans="1:27" x14ac:dyDescent="0.2">
      <c r="A44" s="6">
        <v>2008</v>
      </c>
      <c r="B44" s="16">
        <v>51</v>
      </c>
      <c r="C44" s="2">
        <v>88</v>
      </c>
      <c r="D44" s="11">
        <v>54</v>
      </c>
      <c r="E44" s="5">
        <v>139</v>
      </c>
      <c r="G44" s="6">
        <v>2008</v>
      </c>
      <c r="H44" s="16">
        <v>0.26984126984126983</v>
      </c>
      <c r="I44" s="17">
        <v>6.2322946175637391E-2</v>
      </c>
      <c r="J44" s="38">
        <v>0.421875</v>
      </c>
      <c r="K44" s="43">
        <v>9.4365241004752201E-2</v>
      </c>
      <c r="M44" s="6">
        <v>2008</v>
      </c>
      <c r="N44">
        <v>32052</v>
      </c>
      <c r="O44" s="1">
        <f t="shared" si="1"/>
        <v>1.5911643579183826E-3</v>
      </c>
      <c r="P44" s="2">
        <f t="shared" si="3"/>
        <v>2.7455384999376014E-3</v>
      </c>
      <c r="Q44" s="11">
        <f t="shared" si="0"/>
        <v>1.6847622613253464E-3</v>
      </c>
      <c r="R44" s="5">
        <f t="shared" si="2"/>
        <v>4.3367028578559837E-3</v>
      </c>
      <c r="T44" s="6">
        <v>2008</v>
      </c>
      <c r="U44" s="1">
        <v>1.5911643579183826E-3</v>
      </c>
      <c r="V44" s="2">
        <v>2.7455384999376014E-3</v>
      </c>
      <c r="W44" s="11">
        <v>1.6847622613253464E-3</v>
      </c>
      <c r="X44" s="5">
        <v>4.3367028578559837E-3</v>
      </c>
    </row>
    <row r="45" spans="1:27" x14ac:dyDescent="0.2">
      <c r="A45" s="6">
        <v>2009</v>
      </c>
      <c r="B45" s="16">
        <v>26</v>
      </c>
      <c r="C45" s="2">
        <v>85</v>
      </c>
      <c r="D45" s="11">
        <v>57</v>
      </c>
      <c r="E45" s="5">
        <v>150</v>
      </c>
      <c r="G45" s="6">
        <v>2009</v>
      </c>
      <c r="H45" s="16">
        <v>0.17687074829931973</v>
      </c>
      <c r="I45" s="17">
        <v>5.8580289455547899E-2</v>
      </c>
      <c r="J45" s="38">
        <v>0.46721311475409838</v>
      </c>
      <c r="K45" s="43">
        <v>8.9659294680215176E-2</v>
      </c>
      <c r="M45" s="6">
        <v>2009</v>
      </c>
      <c r="N45">
        <v>32798</v>
      </c>
      <c r="O45" s="1">
        <f t="shared" si="1"/>
        <v>7.9273126410146961E-4</v>
      </c>
      <c r="P45" s="2">
        <f t="shared" si="3"/>
        <v>2.5916214403317274E-3</v>
      </c>
      <c r="Q45" s="11">
        <f t="shared" si="0"/>
        <v>1.7379108482224526E-3</v>
      </c>
      <c r="R45" s="5">
        <f t="shared" si="2"/>
        <v>4.5734496005854011E-3</v>
      </c>
      <c r="T45" s="6">
        <v>2009</v>
      </c>
      <c r="U45" s="1">
        <v>7.9273126410146961E-4</v>
      </c>
      <c r="V45" s="2">
        <v>2.5916214403317274E-3</v>
      </c>
      <c r="W45" s="11">
        <v>1.7379108482224526E-3</v>
      </c>
      <c r="X45" s="5">
        <v>4.5734496005854011E-3</v>
      </c>
    </row>
    <row r="46" spans="1:27" x14ac:dyDescent="0.2">
      <c r="A46" s="6">
        <v>2010</v>
      </c>
      <c r="B46" s="16">
        <v>27</v>
      </c>
      <c r="C46" s="2">
        <v>99</v>
      </c>
      <c r="D46" s="11">
        <v>49</v>
      </c>
      <c r="E46" s="5">
        <v>167</v>
      </c>
      <c r="G46" s="6">
        <v>2010</v>
      </c>
      <c r="H46" s="16">
        <v>0.18243243243243243</v>
      </c>
      <c r="I46" s="17">
        <v>6.4918032786885252E-2</v>
      </c>
      <c r="J46" s="38">
        <v>0.39516129032258063</v>
      </c>
      <c r="K46" s="43">
        <v>9.2829349638688163E-2</v>
      </c>
      <c r="M46" s="6">
        <v>2010</v>
      </c>
      <c r="N46">
        <v>33623</v>
      </c>
      <c r="O46" s="1">
        <f t="shared" si="1"/>
        <v>8.030217410701008E-4</v>
      </c>
      <c r="P46" s="2">
        <f t="shared" si="3"/>
        <v>2.9444130505903699E-3</v>
      </c>
      <c r="Q46" s="11">
        <f t="shared" si="0"/>
        <v>1.4573357523124052E-3</v>
      </c>
      <c r="R46" s="5">
        <f t="shared" si="2"/>
        <v>4.9668381762484016E-3</v>
      </c>
      <c r="T46" s="6">
        <v>2010</v>
      </c>
      <c r="U46" s="1">
        <v>8.030217410701008E-4</v>
      </c>
      <c r="V46" s="2">
        <v>2.9444130505903699E-3</v>
      </c>
      <c r="W46" s="11">
        <v>1.4573357523124052E-3</v>
      </c>
      <c r="X46" s="5">
        <v>4.9668381762484016E-3</v>
      </c>
    </row>
    <row r="47" spans="1:27" x14ac:dyDescent="0.2">
      <c r="A47" s="6">
        <v>2011</v>
      </c>
      <c r="B47" s="16">
        <v>27</v>
      </c>
      <c r="C47" s="2">
        <v>100</v>
      </c>
      <c r="D47" s="11">
        <v>47</v>
      </c>
      <c r="E47" s="5">
        <v>193</v>
      </c>
      <c r="G47" s="6">
        <v>2011</v>
      </c>
      <c r="H47" s="16">
        <v>0.16265060240963855</v>
      </c>
      <c r="I47" s="17">
        <v>6.4432989690721643E-2</v>
      </c>
      <c r="J47" s="38">
        <v>0.36434108527131781</v>
      </c>
      <c r="K47" s="43">
        <v>9.0271281571562209E-2</v>
      </c>
      <c r="M47" s="6">
        <v>2011</v>
      </c>
      <c r="N47">
        <v>35067</v>
      </c>
      <c r="O47" s="1">
        <f t="shared" si="1"/>
        <v>7.6995465822568229E-4</v>
      </c>
      <c r="P47" s="2">
        <f t="shared" si="3"/>
        <v>2.8516839193543789E-3</v>
      </c>
      <c r="Q47" s="11">
        <f t="shared" si="0"/>
        <v>1.3402914420965581E-3</v>
      </c>
      <c r="R47" s="5">
        <f t="shared" si="2"/>
        <v>5.5037499643539513E-3</v>
      </c>
      <c r="T47" s="6">
        <v>2011</v>
      </c>
      <c r="U47" s="1">
        <v>7.6995465822568229E-4</v>
      </c>
      <c r="V47" s="2">
        <v>2.8516839193543789E-3</v>
      </c>
      <c r="W47" s="11">
        <v>1.3402914420965581E-3</v>
      </c>
      <c r="X47" s="5">
        <v>5.5037499643539513E-3</v>
      </c>
    </row>
    <row r="48" spans="1:27" x14ac:dyDescent="0.2">
      <c r="A48" s="6">
        <v>2012</v>
      </c>
      <c r="B48" s="16">
        <v>20</v>
      </c>
      <c r="C48" s="2">
        <v>109</v>
      </c>
      <c r="D48" s="11">
        <v>36</v>
      </c>
      <c r="E48" s="5">
        <v>251</v>
      </c>
      <c r="G48" s="6">
        <v>2012</v>
      </c>
      <c r="H48" s="16">
        <v>0.13157894736842105</v>
      </c>
      <c r="I48" s="17">
        <v>6.638246041412911E-2</v>
      </c>
      <c r="J48" s="38">
        <v>0.26666666666666666</v>
      </c>
      <c r="K48" s="43">
        <v>0.10875216637781629</v>
      </c>
      <c r="M48" s="6">
        <v>2012</v>
      </c>
      <c r="N48">
        <v>36240</v>
      </c>
      <c r="O48" s="1">
        <f t="shared" si="1"/>
        <v>5.5187637969094923E-4</v>
      </c>
      <c r="P48" s="2">
        <f t="shared" si="3"/>
        <v>3.0077262693156731E-3</v>
      </c>
      <c r="Q48" s="11">
        <f t="shared" si="0"/>
        <v>9.9337748344370861E-4</v>
      </c>
      <c r="R48" s="5">
        <f t="shared" si="2"/>
        <v>6.926048565121413E-3</v>
      </c>
      <c r="T48" s="6">
        <v>2012</v>
      </c>
      <c r="U48" s="1">
        <v>5.5187637969094923E-4</v>
      </c>
      <c r="V48" s="2">
        <v>3.0077262693156731E-3</v>
      </c>
      <c r="W48" s="11">
        <v>9.9337748344370861E-4</v>
      </c>
      <c r="X48" s="5">
        <v>6.926048565121413E-3</v>
      </c>
    </row>
    <row r="49" spans="1:24" x14ac:dyDescent="0.2">
      <c r="A49" s="6">
        <v>2013</v>
      </c>
      <c r="B49" s="16">
        <v>34</v>
      </c>
      <c r="C49" s="2">
        <v>111</v>
      </c>
      <c r="D49" s="11">
        <v>34</v>
      </c>
      <c r="E49" s="5">
        <v>229</v>
      </c>
      <c r="G49" s="6">
        <v>2013</v>
      </c>
      <c r="H49" s="16">
        <v>0.16748768472906403</v>
      </c>
      <c r="I49" s="17">
        <v>6.9158878504672894E-2</v>
      </c>
      <c r="J49" s="38">
        <v>0.37777777777777777</v>
      </c>
      <c r="K49" s="43">
        <v>9.069306930693069E-2</v>
      </c>
      <c r="M49" s="6">
        <v>2013</v>
      </c>
      <c r="N49">
        <v>37665</v>
      </c>
      <c r="O49" s="1">
        <f t="shared" si="1"/>
        <v>9.0269480950484532E-4</v>
      </c>
      <c r="P49" s="2">
        <f t="shared" si="3"/>
        <v>2.9470330545599364E-3</v>
      </c>
      <c r="Q49" s="11">
        <f t="shared" si="0"/>
        <v>9.0269480950484532E-4</v>
      </c>
      <c r="R49" s="5">
        <f t="shared" si="2"/>
        <v>6.079915040488517E-3</v>
      </c>
      <c r="T49" s="6">
        <v>2013</v>
      </c>
      <c r="U49" s="1">
        <v>9.0269480950484532E-4</v>
      </c>
      <c r="V49" s="2">
        <v>2.9470330545599364E-3</v>
      </c>
      <c r="W49" s="11">
        <v>9.0269480950484532E-4</v>
      </c>
      <c r="X49" s="5">
        <v>6.079915040488517E-3</v>
      </c>
    </row>
    <row r="50" spans="1:24" x14ac:dyDescent="0.2">
      <c r="A50" s="6">
        <v>2014</v>
      </c>
      <c r="B50" s="16">
        <v>28</v>
      </c>
      <c r="C50" s="2">
        <v>101</v>
      </c>
      <c r="D50" s="11">
        <v>32</v>
      </c>
      <c r="E50" s="5">
        <v>205</v>
      </c>
      <c r="G50" s="6">
        <v>2014</v>
      </c>
      <c r="H50" s="16">
        <v>0.15819209039548024</v>
      </c>
      <c r="I50" s="17">
        <v>5.9307105108631825E-2</v>
      </c>
      <c r="J50" s="38">
        <v>0.31372549019607843</v>
      </c>
      <c r="K50" s="43">
        <v>7.7067669172932327E-2</v>
      </c>
      <c r="M50" s="6">
        <v>2014</v>
      </c>
      <c r="N50">
        <v>39030</v>
      </c>
      <c r="O50" s="1">
        <f t="shared" si="1"/>
        <v>7.1739687419933383E-4</v>
      </c>
      <c r="P50" s="2">
        <f t="shared" si="3"/>
        <v>2.5877530105047398E-3</v>
      </c>
      <c r="Q50" s="11">
        <f t="shared" si="0"/>
        <v>8.1988214194209585E-4</v>
      </c>
      <c r="R50" s="5">
        <f t="shared" si="2"/>
        <v>5.2523699718165515E-3</v>
      </c>
      <c r="T50" s="6">
        <v>2014</v>
      </c>
      <c r="U50" s="1">
        <v>7.1739687419933383E-4</v>
      </c>
      <c r="V50" s="2">
        <v>2.5877530105047398E-3</v>
      </c>
      <c r="W50" s="11">
        <v>8.1988214194209585E-4</v>
      </c>
      <c r="X50" s="5">
        <v>5.2523699718165515E-3</v>
      </c>
    </row>
    <row r="51" spans="1:24" x14ac:dyDescent="0.2">
      <c r="A51" s="6">
        <v>2015</v>
      </c>
      <c r="B51" s="16">
        <v>16</v>
      </c>
      <c r="C51" s="2">
        <v>97</v>
      </c>
      <c r="D51" s="11">
        <v>34</v>
      </c>
      <c r="E51" s="5">
        <v>233</v>
      </c>
      <c r="G51" s="6">
        <v>2015</v>
      </c>
      <c r="H51" s="16">
        <v>9.1954022988505746E-2</v>
      </c>
      <c r="I51" s="17">
        <v>5.8894960534304798E-2</v>
      </c>
      <c r="J51" s="38">
        <v>0.34343434343434343</v>
      </c>
      <c r="K51" s="43">
        <v>8.2157968970380815E-2</v>
      </c>
      <c r="M51" s="6">
        <v>2015</v>
      </c>
      <c r="N51">
        <v>39271</v>
      </c>
      <c r="O51" s="1">
        <f t="shared" si="1"/>
        <v>4.0742532657686331E-4</v>
      </c>
      <c r="P51" s="2">
        <f t="shared" si="3"/>
        <v>2.470016042372234E-3</v>
      </c>
      <c r="Q51" s="11">
        <f t="shared" si="0"/>
        <v>8.6577881897583462E-4</v>
      </c>
      <c r="R51" s="5">
        <f t="shared" si="2"/>
        <v>5.933131318275572E-3</v>
      </c>
      <c r="T51" s="6">
        <v>2015</v>
      </c>
      <c r="U51" s="1">
        <v>4.0742532657686331E-4</v>
      </c>
      <c r="V51" s="2">
        <v>2.470016042372234E-3</v>
      </c>
      <c r="W51" s="11">
        <v>8.6577881897583462E-4</v>
      </c>
      <c r="X51" s="5">
        <v>5.933131318275572E-3</v>
      </c>
    </row>
    <row r="52" spans="1:24" x14ac:dyDescent="0.2">
      <c r="A52" s="6">
        <v>2016</v>
      </c>
      <c r="B52" s="16">
        <v>15</v>
      </c>
      <c r="C52" s="2">
        <v>97</v>
      </c>
      <c r="D52" s="11">
        <v>29</v>
      </c>
      <c r="E52" s="5">
        <v>210</v>
      </c>
      <c r="G52" s="6">
        <v>2016</v>
      </c>
      <c r="H52" s="16">
        <v>7.6142131979695438E-2</v>
      </c>
      <c r="I52" s="17">
        <v>5.699177438307873E-2</v>
      </c>
      <c r="J52" s="38">
        <v>0.29896907216494845</v>
      </c>
      <c r="K52" s="43">
        <v>6.5400186857676734E-2</v>
      </c>
      <c r="M52" s="6">
        <v>2016</v>
      </c>
      <c r="N52">
        <v>39313</v>
      </c>
      <c r="O52" s="1">
        <f t="shared" si="1"/>
        <v>3.8155317579426654E-4</v>
      </c>
      <c r="P52" s="2">
        <f t="shared" si="3"/>
        <v>2.4673772034695903E-3</v>
      </c>
      <c r="Q52" s="11">
        <f t="shared" si="0"/>
        <v>7.3766947320224859E-4</v>
      </c>
      <c r="R52" s="5">
        <f t="shared" si="2"/>
        <v>5.3417444611197316E-3</v>
      </c>
      <c r="T52" s="6">
        <v>2016</v>
      </c>
      <c r="U52" s="1">
        <v>3.8155317579426654E-4</v>
      </c>
      <c r="V52" s="2">
        <v>2.4673772034695903E-3</v>
      </c>
      <c r="W52" s="11">
        <v>7.3766947320224859E-4</v>
      </c>
      <c r="X52" s="5">
        <v>5.3417444611197316E-3</v>
      </c>
    </row>
    <row r="53" spans="1:24" x14ac:dyDescent="0.2">
      <c r="A53" s="6">
        <v>2017</v>
      </c>
      <c r="B53" s="16">
        <v>24</v>
      </c>
      <c r="C53" s="2">
        <v>96</v>
      </c>
      <c r="D53" s="11">
        <v>33</v>
      </c>
      <c r="E53" s="5">
        <v>220</v>
      </c>
      <c r="G53" s="6">
        <v>2017</v>
      </c>
      <c r="H53" s="16">
        <v>0.13953488372093023</v>
      </c>
      <c r="I53" s="17">
        <v>5.4421768707482991E-2</v>
      </c>
      <c r="J53" s="38">
        <v>0.30555555555555558</v>
      </c>
      <c r="K53" s="43">
        <v>6.3437139561707032E-2</v>
      </c>
      <c r="M53" s="6">
        <v>2017</v>
      </c>
      <c r="N53">
        <v>40430</v>
      </c>
      <c r="O53" s="1">
        <f t="shared" si="1"/>
        <v>5.936186000494682E-4</v>
      </c>
      <c r="P53" s="2">
        <f t="shared" si="3"/>
        <v>2.3744744001978728E-3</v>
      </c>
      <c r="Q53" s="11">
        <f t="shared" si="0"/>
        <v>8.1622557506801877E-4</v>
      </c>
      <c r="R53" s="5">
        <f t="shared" si="2"/>
        <v>5.4415038337867917E-3</v>
      </c>
      <c r="T53" s="6">
        <v>2017</v>
      </c>
      <c r="U53" s="1">
        <v>5.936186000494682E-4</v>
      </c>
      <c r="V53" s="2">
        <v>2.3744744001978728E-3</v>
      </c>
      <c r="W53" s="11">
        <v>8.1622557506801877E-4</v>
      </c>
      <c r="X53" s="5">
        <v>5.4415038337867917E-3</v>
      </c>
    </row>
    <row r="54" spans="1:24" x14ac:dyDescent="0.2">
      <c r="A54" s="6">
        <v>2018</v>
      </c>
      <c r="B54" s="16">
        <v>17</v>
      </c>
      <c r="C54" s="2">
        <v>109</v>
      </c>
      <c r="D54" s="11">
        <v>28</v>
      </c>
      <c r="E54" s="5">
        <v>244</v>
      </c>
      <c r="G54" s="6">
        <v>2018</v>
      </c>
      <c r="H54" s="16">
        <v>9.4972067039106142E-2</v>
      </c>
      <c r="I54" s="17">
        <v>6.3042220936957785E-2</v>
      </c>
      <c r="J54" s="38">
        <v>0.2857142857142857</v>
      </c>
      <c r="K54" s="43">
        <v>6.6250339397230518E-2</v>
      </c>
      <c r="M54" s="6">
        <v>2018</v>
      </c>
      <c r="N54">
        <v>41782</v>
      </c>
      <c r="O54" s="1">
        <f t="shared" si="1"/>
        <v>4.0687377339524198E-4</v>
      </c>
      <c r="P54" s="2">
        <f t="shared" si="3"/>
        <v>2.6087789000047868E-3</v>
      </c>
      <c r="Q54" s="11">
        <f t="shared" si="0"/>
        <v>6.7014503853333974E-4</v>
      </c>
      <c r="R54" s="5">
        <f t="shared" si="2"/>
        <v>5.8398353357905315E-3</v>
      </c>
      <c r="T54" s="6">
        <v>2018</v>
      </c>
      <c r="U54" s="1">
        <v>4.0687377339524198E-4</v>
      </c>
      <c r="V54" s="2">
        <v>2.6087789000047868E-3</v>
      </c>
      <c r="W54" s="11">
        <v>6.7014503853333974E-4</v>
      </c>
      <c r="X54" s="5">
        <v>5.8398353357905315E-3</v>
      </c>
    </row>
    <row r="55" spans="1:24" x14ac:dyDescent="0.2">
      <c r="A55" s="6">
        <v>2019</v>
      </c>
      <c r="B55" s="16">
        <v>12</v>
      </c>
      <c r="C55" s="2">
        <v>79</v>
      </c>
      <c r="D55" s="11">
        <v>16</v>
      </c>
      <c r="E55" s="5">
        <v>267</v>
      </c>
      <c r="G55" s="6">
        <v>2019</v>
      </c>
      <c r="H55" s="16">
        <v>7.3619631901840496E-2</v>
      </c>
      <c r="I55" s="17">
        <v>5.3198653198653197E-2</v>
      </c>
      <c r="J55" s="38">
        <v>0.20779220779220781</v>
      </c>
      <c r="K55" s="43">
        <v>6.8234091489905446E-2</v>
      </c>
      <c r="M55" s="6">
        <v>2019</v>
      </c>
      <c r="N55">
        <v>45057</v>
      </c>
      <c r="O55" s="1">
        <f t="shared" si="1"/>
        <v>2.6632931619948065E-4</v>
      </c>
      <c r="P55" s="2">
        <f t="shared" si="3"/>
        <v>1.7533346649799143E-3</v>
      </c>
      <c r="Q55" s="11">
        <f t="shared" si="0"/>
        <v>3.5510575493264085E-4</v>
      </c>
      <c r="R55" s="5">
        <f t="shared" si="2"/>
        <v>5.9258272854384444E-3</v>
      </c>
      <c r="T55" s="6">
        <v>2019</v>
      </c>
      <c r="U55" s="1">
        <v>2.6632931619948065E-4</v>
      </c>
      <c r="V55" s="2">
        <v>1.7533346649799143E-3</v>
      </c>
      <c r="W55" s="11">
        <v>3.5510575493264085E-4</v>
      </c>
      <c r="X55" s="5">
        <v>5.9258272854384444E-3</v>
      </c>
    </row>
    <row r="56" spans="1:24" x14ac:dyDescent="0.2">
      <c r="A56" s="6">
        <v>2020</v>
      </c>
      <c r="B56" s="16">
        <v>21</v>
      </c>
      <c r="C56" s="2">
        <v>93</v>
      </c>
      <c r="D56" s="11">
        <v>21</v>
      </c>
      <c r="E56" s="5">
        <v>262</v>
      </c>
      <c r="G56" s="6">
        <v>2020</v>
      </c>
      <c r="H56" s="16">
        <v>0.11170212765957446</v>
      </c>
      <c r="I56" s="17">
        <v>5.7907845579078458E-2</v>
      </c>
      <c r="J56" s="38">
        <v>0.328125</v>
      </c>
      <c r="K56" s="43">
        <v>6.0188375832759017E-2</v>
      </c>
      <c r="M56" s="6">
        <v>2020</v>
      </c>
      <c r="N56">
        <v>48221</v>
      </c>
      <c r="O56" s="1">
        <f t="shared" si="1"/>
        <v>4.3549490885713693E-4</v>
      </c>
      <c r="P56" s="2">
        <f t="shared" si="3"/>
        <v>1.928620310653035E-3</v>
      </c>
      <c r="Q56" s="11">
        <f t="shared" si="0"/>
        <v>4.3549490885713693E-4</v>
      </c>
      <c r="R56" s="5">
        <f t="shared" si="2"/>
        <v>5.4333174343128513E-3</v>
      </c>
      <c r="T56" s="6">
        <v>2020</v>
      </c>
      <c r="U56" s="1">
        <v>4.3549490885713693E-4</v>
      </c>
      <c r="V56" s="2">
        <v>1.928620310653035E-3</v>
      </c>
      <c r="W56" s="11">
        <v>4.3549490885713693E-4</v>
      </c>
      <c r="X56" s="5">
        <v>5.4333174343128513E-3</v>
      </c>
    </row>
    <row r="57" spans="1:24" x14ac:dyDescent="0.2">
      <c r="A57" s="6">
        <v>2021</v>
      </c>
      <c r="B57" s="16">
        <v>14</v>
      </c>
      <c r="C57" s="2">
        <v>93</v>
      </c>
      <c r="D57" s="11">
        <v>18</v>
      </c>
      <c r="E57" s="5">
        <v>280</v>
      </c>
      <c r="G57" s="6">
        <v>2021</v>
      </c>
      <c r="H57" s="16">
        <v>5.8823529411764705E-2</v>
      </c>
      <c r="I57" s="17">
        <v>5.5258467023172907E-2</v>
      </c>
      <c r="J57" s="38">
        <v>0.27272727272727271</v>
      </c>
      <c r="K57" s="43">
        <v>5.7072971871178151E-2</v>
      </c>
      <c r="M57" s="6">
        <v>2021</v>
      </c>
      <c r="N57">
        <v>52864</v>
      </c>
      <c r="O57" s="1">
        <f t="shared" si="1"/>
        <v>2.6483050847457627E-4</v>
      </c>
      <c r="P57" s="2">
        <f t="shared" si="3"/>
        <v>1.759231234866828E-3</v>
      </c>
      <c r="Q57" s="11">
        <f t="shared" si="0"/>
        <v>3.404963680387409E-4</v>
      </c>
      <c r="R57" s="5">
        <f t="shared" si="2"/>
        <v>5.2966101694915252E-3</v>
      </c>
      <c r="T57" s="6">
        <v>2021</v>
      </c>
      <c r="U57" s="1">
        <v>2.6483050847457627E-4</v>
      </c>
      <c r="V57" s="2">
        <v>1.759231234866828E-3</v>
      </c>
      <c r="W57" s="11">
        <v>3.404963680387409E-4</v>
      </c>
      <c r="X57" s="5">
        <v>5.2966101694915252E-3</v>
      </c>
    </row>
    <row r="58" spans="1:24" x14ac:dyDescent="0.2">
      <c r="A58" s="6">
        <v>2022</v>
      </c>
      <c r="B58" s="16">
        <v>10</v>
      </c>
      <c r="C58" s="2">
        <v>93</v>
      </c>
      <c r="D58" s="11">
        <v>13</v>
      </c>
      <c r="E58" s="5">
        <v>259</v>
      </c>
      <c r="G58" s="6">
        <v>2022</v>
      </c>
      <c r="H58" s="16">
        <v>6.8965517241379309E-2</v>
      </c>
      <c r="I58" s="17">
        <v>5.6638246041412911E-2</v>
      </c>
      <c r="J58" s="38">
        <v>0.27083333333333331</v>
      </c>
      <c r="K58" s="43">
        <v>5.8045719408337068E-2</v>
      </c>
      <c r="M58" s="6">
        <v>2022</v>
      </c>
      <c r="N58">
        <v>50263</v>
      </c>
      <c r="O58" s="1">
        <f t="shared" si="1"/>
        <v>1.9895350456598294E-4</v>
      </c>
      <c r="P58" s="2">
        <f t="shared" si="3"/>
        <v>1.8502675924636414E-3</v>
      </c>
      <c r="Q58" s="11">
        <f t="shared" si="0"/>
        <v>2.5863955593577779E-4</v>
      </c>
      <c r="R58" s="5">
        <f t="shared" si="2"/>
        <v>5.1528957682589575E-3</v>
      </c>
      <c r="T58" s="6">
        <v>2022</v>
      </c>
      <c r="U58" s="1">
        <v>1.9895350456598294E-4</v>
      </c>
      <c r="V58" s="2">
        <v>1.8502675924636414E-3</v>
      </c>
      <c r="W58" s="11">
        <v>2.5863955593577779E-4</v>
      </c>
      <c r="X58" s="5">
        <v>5.1528957682589575E-3</v>
      </c>
    </row>
  </sheetData>
  <sortState xmlns:xlrd2="http://schemas.microsoft.com/office/spreadsheetml/2017/richdata2" ref="U1:V126">
    <sortCondition ref="U1:U126"/>
  </sortState>
  <mergeCells count="4">
    <mergeCell ref="A1:E1"/>
    <mergeCell ref="G1:K1"/>
    <mergeCell ref="M1:R1"/>
    <mergeCell ref="T1:X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Worksheets</vt:lpstr>
      </vt:variant>
      <vt:variant>
        <vt:i4>4</vt:i4>
      </vt:variant>
    </vt:vector>
  </HeadingPairs>
  <TitlesOfParts>
    <vt:vector size="4" baseType="lpstr">
      <vt:lpstr>1-METHODS</vt:lpstr>
      <vt:lpstr>2-Fig. 6A</vt:lpstr>
      <vt:lpstr>3-Fig. 6B</vt:lpstr>
      <vt:lpstr>4-SUMMARY 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3-11T19:56:36Z</dcterms:created>
  <dcterms:modified xsi:type="dcterms:W3CDTF">2023-04-12T22:08:52Z</dcterms:modified>
</cp:coreProperties>
</file>